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598b7ceb7695185/文档/KPN and plasmid/Neonate CRKP/R1/"/>
    </mc:Choice>
  </mc:AlternateContent>
  <xr:revisionPtr revIDLastSave="13" documentId="8_{6F20902C-B12A-EE4C-9EB6-603C47F12AD4}" xr6:coauthVersionLast="47" xr6:coauthVersionMax="47" xr10:uidLastSave="{DD9EEF7F-9155-0445-A0EB-B1243162F1B1}"/>
  <bookViews>
    <workbookView xWindow="0" yWindow="0" windowWidth="28800" windowHeight="18000" xr2:uid="{3EECEED0-D6F9-914C-A330-1E974DF3A82A}"/>
  </bookViews>
  <sheets>
    <sheet name="Sheet1" sheetId="1" r:id="rId1"/>
  </sheets>
  <definedNames>
    <definedName name="_xlnm._FilterDatabase" localSheetId="0" hidden="1">Sheet1!$A$1:$AC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28" i="1" l="1"/>
  <c r="R128" i="1"/>
  <c r="R129" i="1"/>
</calcChain>
</file>

<file path=xl/sharedStrings.xml><?xml version="1.0" encoding="utf-8"?>
<sst xmlns="http://schemas.openxmlformats.org/spreadsheetml/2006/main" count="3070" uniqueCount="985">
  <si>
    <t>NAME</t>
    <phoneticPr fontId="2" type="noConversion"/>
  </si>
  <si>
    <t>Authors</t>
  </si>
  <si>
    <t>Journal</t>
    <phoneticPr fontId="2" type="noConversion"/>
  </si>
  <si>
    <t>Year of publication</t>
    <phoneticPr fontId="2" type="noConversion"/>
  </si>
  <si>
    <t>Country or Region</t>
    <phoneticPr fontId="2" type="noConversion"/>
  </si>
  <si>
    <t>Study start date</t>
    <phoneticPr fontId="2" type="noConversion"/>
  </si>
  <si>
    <t>Study end date</t>
    <phoneticPr fontId="2" type="noConversion"/>
  </si>
  <si>
    <t>Ward/department</t>
    <phoneticPr fontId="2" type="noConversion"/>
  </si>
  <si>
    <t>no. of beds</t>
    <phoneticPr fontId="2" type="noConversion"/>
  </si>
  <si>
    <t>no. of neonates</t>
    <phoneticPr fontId="2" type="noConversion"/>
  </si>
  <si>
    <t>no. of CRKP infection neonates</t>
    <phoneticPr fontId="2" type="noConversion"/>
  </si>
  <si>
    <t>CRKP infection prevalence</t>
    <phoneticPr fontId="2" type="noConversion"/>
  </si>
  <si>
    <t>no. of neonates who received CRKP screening</t>
    <phoneticPr fontId="2" type="noConversion"/>
  </si>
  <si>
    <t>no. of neonates who were found CRKP-positive during screening</t>
    <phoneticPr fontId="2" type="noConversion"/>
  </si>
  <si>
    <t>CRKP colonisation rate</t>
    <phoneticPr fontId="2" type="noConversion"/>
  </si>
  <si>
    <t>Sample type(no.)</t>
  </si>
  <si>
    <t>no. of CRKP isolates</t>
    <phoneticPr fontId="2" type="noConversion"/>
  </si>
  <si>
    <t>no. of KP</t>
    <phoneticPr fontId="2" type="noConversion"/>
  </si>
  <si>
    <t>CRKP proportion</t>
    <phoneticPr fontId="2" type="noConversion"/>
  </si>
  <si>
    <t>Sequence type(no.)</t>
  </si>
  <si>
    <t>A Case of Sepsis Due to Carbapenem-Resistant Klebsiella pneumoniae in an Extremely Low-Birth Weight Infant Treated with Trimethoprim-Sulfamethoxazole</t>
  </si>
  <si>
    <t>Weng,Bowen; Zhang,Xiaoyue; Hong,Wenchao; Yan,Chongbing; Gong,Xiaohui; Cai,Cheng</t>
  </si>
  <si>
    <t>INFECTION AND DRUG RESISTANCE</t>
  </si>
  <si>
    <t>China</t>
  </si>
  <si>
    <t>NICU</t>
  </si>
  <si>
    <t>A cluster of KPC-2 and VIM-2-producing Klebsiella pneumoniae ST833 isolates from the pediatric service of a Venezuelan Hospital</t>
    <phoneticPr fontId="2" type="noConversion"/>
  </si>
  <si>
    <t>Falco,Aura; Ramos,Yusibeska; Franco,Esther; Guzman,Alegria; Takiff,Howard</t>
  </si>
  <si>
    <t>BMC INFECTIOUS DISEASES</t>
  </si>
  <si>
    <t>Venezuela</t>
    <phoneticPr fontId="2" type="noConversion"/>
  </si>
  <si>
    <t>Pediatrics Department</t>
    <phoneticPr fontId="2" type="noConversion"/>
  </si>
  <si>
    <t>BSI(12),Respiratary(1),nd(1)</t>
  </si>
  <si>
    <t>Blood(11),Catheter(1),secretion(2)</t>
  </si>
  <si>
    <t>ST833(14)</t>
  </si>
  <si>
    <t>A Five-Year Experience of Carbapenem Resistance in Enterobacteriaceae Causing Neonatal Septicaemia: Predominance of NDM-1</t>
  </si>
  <si>
    <t>Datta,Saswati; Roy,Subhasree; Chatterjee,Somdatta; Saha,Anindya; Sen,Barsha; Pal,Titir; Som,Tapas; Basu,Sulagna</t>
  </si>
  <si>
    <t>PLOS ONE</t>
  </si>
  <si>
    <t>India</t>
  </si>
  <si>
    <t>BSI(9)</t>
  </si>
  <si>
    <t>NDM-nd(6),nf(3)</t>
  </si>
  <si>
    <t>A Five-year Surveillance of Carbapenemase-producing Klebsiella pneumoniae in a Pediatric Hospital in China Reveals Increased Predominance of NDM-1</t>
  </si>
  <si>
    <t>Dong Fang; Lu Jie; Wang Yan; Shi Jin; Zhen Jing Hui; Chu Ping; Zhen Yang; Han Shu Jing; Guo Yong Li; Song Wen Qi</t>
  </si>
  <si>
    <t>BIOMEDICAL AND ENVIRONMENTAL SCIENCES</t>
  </si>
  <si>
    <t>NICU</t>
    <phoneticPr fontId="2" type="noConversion"/>
  </si>
  <si>
    <t>A multisectoral investigation of a neonatal unit outbreak of Klebsiella pneumoniae bacteraemia at a regional hospital in Gauteng Province,South Africa</t>
  </si>
  <si>
    <t>Essel,V; Tshabalala,K.; Ntshoe,G.; Mphaphuli,E.; Ntshoe,G.; Shonhiwa,A. M.; McCarthy,K.; Ismail,H.; Strasheim,W.; Lowe,M.; Perovic,O.; Hlonipho,M.; Govender,N. P.</t>
  </si>
  <si>
    <t>SAMJ SOUTH AFRICAN MEDICAL JOURNAL</t>
  </si>
  <si>
    <t>neonatal</t>
  </si>
  <si>
    <t>BSI(12)</t>
  </si>
  <si>
    <t>OXA-48(11),NDM-nd+OXA-48(1)</t>
  </si>
  <si>
    <t>A Novel IncA/C1 Group Conjugative Plasmid,Encoding VIM-1 Metallo-Beta-Lactamase,Mediates the Acquisition of Carbapenem Resistance in ST104 Klebsiella pneumoniae Isolates from Neonates in the Intensive Care Unit of V. Monaldi Hospital in Naples</t>
  </si>
  <si>
    <t>Esposito,Eliana P.; Gaiarsa,Stefano; Del Franco,Mariateresa; Crivaro,Valeria; Bernardo,Mariano; Cuccurullo,Susanna; Pennino,Francesca; Triassi,Maria; Marone,Piero; Sassera,Davide; Zarrilli,Raffaele</t>
  </si>
  <si>
    <t>FRONTIERS IN MICROBIOLOGY</t>
  </si>
  <si>
    <t>Italy</t>
  </si>
  <si>
    <t>ST104(20)</t>
  </si>
  <si>
    <t>A retrospective analysis of pathogen profile,antimicrobial resistance and mortality in neonatal hospital-acquired BSI from 2009-2018 at Tygerberg Hospital,South Africa</t>
  </si>
  <si>
    <t>Reddy,Kessendri; Bekker,Adrie; Whitelaw,Andrew C.; Esterhuizen,Tonya M.; Dramowski,Angela</t>
  </si>
  <si>
    <t>BSI(4)</t>
  </si>
  <si>
    <t>Blood(4)</t>
  </si>
  <si>
    <t>NDM-1(4)</t>
  </si>
  <si>
    <t>A review of -multidrug-resistant Enterobacteriaceae in a neonatal unit in Johannesburg,South Africa</t>
  </si>
  <si>
    <t>Ballot,Daynia E.; Bandini,Rosella; Nana,Trusha; Bosman,Noma; Thomas,Teena; Davies,Victor A.; Cooper,Peter A.; Mer,Mervyn; Lipman,Jeffrey</t>
  </si>
  <si>
    <t>BMC PEDIATRICS</t>
  </si>
  <si>
    <t>Blood(22)</t>
  </si>
  <si>
    <t>NDM-nd(14),VIM-nd(1),nd(7)</t>
  </si>
  <si>
    <t>Acquisition of carbapenem resistance in multiresistant Klebsiella pneumoniae isolates of sequence type 11 at a university hospital in China</t>
  </si>
  <si>
    <t>Liu,Yang; Li,Xiang-Yang; Wan,La-Gen; Jiang,Wei-Yan; Yang,Jing-Hong; Li,Fang-Qu</t>
  </si>
  <si>
    <t>DIAGNOSTIC MICROBIOLOGY AND INFECTIOUS DISEASE</t>
  </si>
  <si>
    <t>KPC-2(4)</t>
  </si>
  <si>
    <t>Yin,L.; He,L.; Miao,J.; Yang,W.; Wang,X.; Ma,J.; Wu,N.; Cao,Y.; Wang,L.; Lu,G.; Li,L.; Lu,C.; Hu,J.; Zhang,L.; Zhao,B.; Zhai,X.; Wang,C.</t>
  </si>
  <si>
    <t>JOURNAL OF HOSPITAL INFECTION</t>
  </si>
  <si>
    <t>NICU/neonatal</t>
    <phoneticPr fontId="2" type="noConversion"/>
  </si>
  <si>
    <t>An audit of colistin use in neonatal sepsis from a tertiary care centre of a resource-limited country</t>
  </si>
  <si>
    <t>Jasani,Bonny; Kannan,Sridharan; Nanavati,Ruchi; Gogtay,Nithya J.; Thatte,Urmila</t>
  </si>
  <si>
    <t>INDIAN JOURNAL OF MEDICAL RESEARCH</t>
  </si>
  <si>
    <t>Blood(6)</t>
  </si>
  <si>
    <t>Anti-infective treatment of purulent meningitis caused by carbapenem-resistant Klebsiella pneumoniae in a newborn: a case report</t>
  </si>
  <si>
    <t>Wang,Faqin; Jiang,Juan; Shi,Guoqin; Wang,Junyan; Zhou,Suqin</t>
  </si>
  <si>
    <t>TRANSLATIONAL PEDIATRICS</t>
  </si>
  <si>
    <t>purulent meningitis(1)</t>
  </si>
  <si>
    <t>Bacteriologic Profile,Antibiotic Regimen and Clinical Outcome of Neonatal Sepsis in a University Teaching Hospital in North Central Nigeria</t>
  </si>
  <si>
    <t>KI Onyedibe，F Bode-Thomas，TO Afolaranmi，MO Okolo，DZ Egah</t>
    <phoneticPr fontId="2" type="noConversion"/>
  </si>
  <si>
    <t>10.9734/BJMMR/2015/16150</t>
    <phoneticPr fontId="2" type="noConversion"/>
  </si>
  <si>
    <t xml:space="preserve">Special Care 
Baby Unit </t>
  </si>
  <si>
    <t>Bacteriological Profile of Neonatal Sepsis in a Tertiary-care Hospital of Northern India</t>
  </si>
  <si>
    <t>Marwah,Poonam; Chawla,Deepak; Chander,Jagdish; Guglani,Vishal; Marwah,Ashish</t>
  </si>
  <si>
    <t>INDIAN PEDIATRICS</t>
  </si>
  <si>
    <t>Blood(1)</t>
  </si>
  <si>
    <t>blaOXA-48 carrying clonal colistin resistant-carbapenem resistant Klebsiella pneumoniae in neonate intensive care unit,India</t>
  </si>
  <si>
    <t>Singh,Santosh Kumar; Gupta,Minakshi</t>
  </si>
  <si>
    <t>MICROBIAL PATHOGENESIS</t>
  </si>
  <si>
    <t>BSI and antimicrobial resistance patterns in a South African neonatal intensive care unit</t>
  </si>
  <si>
    <t>G Morkel, A Bekker, B J Marais, G Kirsten, J van Wyk, A Dramowski</t>
  </si>
  <si>
    <t>Paediatr Int Child Health</t>
  </si>
  <si>
    <t>Carbapenem-resistant Enterobacterales colonization and subsequent infection in a neonatal intensive care unit in Shanghai,China.</t>
  </si>
  <si>
    <t>Yin,L; He,L; Miao,J; Yang,W; Wang,X; Ma,J; Wu,N; Cao,Y; Wang,C</t>
  </si>
  <si>
    <t>Infection prevention in practice</t>
  </si>
  <si>
    <t>Carbapenem-resistant Klebsiella pneumoniae colonization in pediatric and neonatal intensive care units: risk factors for progression to infection</t>
  </si>
  <si>
    <t>Akturk,Hacer; Sutcu,Murat; Somer,Ayper; Aydin,Derya; Cihan,Rukiye; Ozdemir,Asli; Coban,Asuman; Ince,Zeynep; Citak,Agop; Salman,Nuran</t>
  </si>
  <si>
    <t>BRAZILIAN JOURNAL OF INFECTIOUS DISEASES</t>
  </si>
  <si>
    <t>Turkey</t>
  </si>
  <si>
    <t>PICU/NICU</t>
  </si>
  <si>
    <t>Carbapenem-Resistant Klebsiella pneumoniae Outbreak in a Neonatal Intensive Care Unit: Risk Factors for Mortality.</t>
  </si>
  <si>
    <t>Bor,Meltem; Ilhan,Ozkan</t>
  </si>
  <si>
    <t>Journal of tropical pediatrics</t>
  </si>
  <si>
    <t>Ceftazidine-avibactam salvage therapy in newborn with KPC-producing Klebsiella pneumoniae invasive infections</t>
  </si>
  <si>
    <t>Esposito,Pasquale; Sbrana,Francesco; Di Toro,Antonino; Gombos,Sara; Tascini,Carlos</t>
  </si>
  <si>
    <t>MINERVA ANESTESIOLOGICA</t>
  </si>
  <si>
    <t>BSI(1)</t>
  </si>
  <si>
    <t>Characteristics of carbapenemase-producing Klebsiella pneumoniae as a cause of neonatal infection in Shandong,China</t>
  </si>
  <si>
    <t>Jin,Yan; Song,Xiaofei; Liu,Yigang; Wang,Yong; Zhang,Bingchang; Fan,Hui; Shao,Chunhong</t>
  </si>
  <si>
    <t>EXPERIMENTAL AND THERAPEUTIC MEDICINE</t>
  </si>
  <si>
    <t>neonate unit,pICU</t>
  </si>
  <si>
    <t>ST20(13),ST17(2),ST54(12),ST705(2),ST290(1)</t>
  </si>
  <si>
    <t>Characteristics of NDM-1-producing Klebsiella pneumoniae ST234 and ST1412 isolates spread in a neonatal unit</t>
  </si>
  <si>
    <t>Huang,Xu; Cheng,Xiangjun; Sun,Pengfei; Tang,Chenjie; Ni,Fang; Liu,Genyan</t>
  </si>
  <si>
    <t>BMC MICROBIOLOGY</t>
  </si>
  <si>
    <t>neonatal ward</t>
    <phoneticPr fontId="2" type="noConversion"/>
  </si>
  <si>
    <t>ST234(2),ST1412(4)</t>
  </si>
  <si>
    <t>NDM-1(6)</t>
  </si>
  <si>
    <t>Characterization of antimicrobial-resistant Gram-negative bacteria that cause neonatal sepsis in seven low- and middle-income countries</t>
  </si>
  <si>
    <t>Sands,Kirsty; Carvalho,Maria J.; Portal,Edward; Thomson,Kathryn; Dyer,Calie; Akpulu,Chinenye; Andrews,Robert; Ferreira,Ana; Gillespie,David; Hender,Thomas; Hood,Kerenza; Mathias,Jordan; Milton,Rebecca; Nieto,Maria; Taiyari,Khadijeh; Chan,Grace J.; Bekele,Delayehu; Solomon,Semaria; Basu,Sulagna; Chattopadhyay,Pinaki; Mukherjee,Suchandra; Iregbu,Kenneth; Modibbo,Fatima; Uwaezuoke,Stella; Zahra,Rabaab; Shirazi,Haider; Muhammad,Adil; Mazarati,Jean-Baptiste; Rucogoza,Aniceth; Gaju,Lucie; Mehtar,Shaheen; Bulabula,Andre N. H.; Whitelaw,Andrew; Walsh,Timothy R.</t>
  </si>
  <si>
    <t>NATURE MICROBIOLOGY</t>
  </si>
  <si>
    <t>BSI(70)</t>
  </si>
  <si>
    <t>Blood(70)</t>
  </si>
  <si>
    <t>PRJEB33565</t>
    <phoneticPr fontId="2" type="noConversion"/>
  </si>
  <si>
    <t>ST15(24),ST464(7),ST442(6),ST14(4),ST20(4),ST4410(3),ST70(3),ST995(3),ST11(2),ST147(2),ST395(2),ST611(2),ST17(1),ST2355(1),ST25(1),ST2534(1),ST334(1),ST377(1),ST477(1),ST967(1)</t>
  </si>
  <si>
    <t>NDM-1(35),NDM-5(1),NDM-7(8),KPC-2(1),OXA-181(1),OXA-232(2),NDM-1+OXA-181(20),NDM-1+OXA-232(2)</t>
  </si>
  <si>
    <t>Clinical and molecular epidemiologic characteristics of carbapenem-resistant Klebsiella pneumoniae infection/colonization among neonates in China</t>
  </si>
  <si>
    <t>Yin,D.; Zhang,L.; Wang,A.; He,L.; Cao,Y.; Hu,F.; Wang,C.</t>
  </si>
  <si>
    <t>NICU/neonatal ward</t>
  </si>
  <si>
    <t>Clinical and Molecular Epidemiologic Characteristics of Ceftazidime/Avibactam-Resistant Carbapenem-Resistant Klebsiella pneumoniae in a Neonatal Intensive Care Unit in China</t>
  </si>
  <si>
    <t>Zhou,Juanjuan; Yang,Junwen; Hu,Fupin; Gao,Kaijie; Sun,Jiufeng; Yang,Junmei</t>
  </si>
  <si>
    <t>Infection and Drug Resistance</t>
  </si>
  <si>
    <t xml:space="preserve">NICU </t>
  </si>
  <si>
    <t>KPC-2(37),NDM-1(4),NDM-5(2)</t>
  </si>
  <si>
    <t>Clinical molecular epidemiology of carbapenem-resistant klebsiella pneumoniae among pediatric patients in Jiangsu province,china</t>
  </si>
  <si>
    <t>Kong Z.,Liu X.,Li C.,Cheng S.,Xu F.,Gu B.</t>
  </si>
  <si>
    <t>2020</t>
  </si>
  <si>
    <t>Neonatal medicine</t>
    <phoneticPr fontId="2" type="noConversion"/>
  </si>
  <si>
    <t>Pneumonia(12),Sepsis(2),Urinary tract infection(1),nd(4)</t>
  </si>
  <si>
    <t>ST11(13),ST76(3),ST4854(1),ST35(1),ST34(1)</t>
  </si>
  <si>
    <t>KPC-2(13),NDM-1(5),IMP-4(1)</t>
  </si>
  <si>
    <t>Clonal Dissemination of OXA-232 Carbapenemase-Producing Klebsiella pneumoniae in Neonates</t>
  </si>
  <si>
    <t>Yin,Dandan; Dong,Dong; Li,Ke; Zhang,Lei; Liang,Jianliang; Yang,Yang; Wu,Nana; Bao,Yiyan; Wang,Chuanqing; Hu,Fupin</t>
  </si>
  <si>
    <t>ANTIMICROBIAL AGENTS AND CHEMOTHERAPY</t>
  </si>
  <si>
    <t>UTI(1)</t>
  </si>
  <si>
    <t>Sputum(1),urine(1)</t>
  </si>
  <si>
    <t>ST15(2)</t>
  </si>
  <si>
    <t>OXA-232(2)</t>
  </si>
  <si>
    <t>Clonal spread of carbapenem-resistant Klebsiella pneumoniae among patients at admission and discharge at a Vietnamese neonatal intensive care unit</t>
  </si>
  <si>
    <t>Berglund,Bjorn; Ngoc Thi Bich Hoang; Lundberg,Ludwig; Ngai Kien Le; Tarnberg,Maria; Nilsson,Maud; Bornefall,Elin; Dung Thi Khanh Khu; Welander,Jenny; Hai Thanh Le; Olson,Linus; Dien,Tran Minh; Nilsson,Lennart E.; Larsson,Mattias; Hanberger,Hakan</t>
  </si>
  <si>
    <t>ANTIMICROBIAL RESISTANCE AND INFECTION CONTROL</t>
  </si>
  <si>
    <t>Clonal Spread of Colistin-Resistant Klebsiella pneumoniae Coproducing KPC and VIM Carbapenemases in Neonates at a Tunisian University Hospital</t>
  </si>
  <si>
    <t>Battikh,Hajer; Harchay,Chiraz; Dekhili,Amal; Khazar,Khaoula; Kechrid,Fehima; Zribi,Meriem; Masmoudi,Afef; Fendri,Chedlia</t>
  </si>
  <si>
    <t>MICROBIAL DRUG RESISTANCE</t>
  </si>
  <si>
    <t>nd(14)</t>
  </si>
  <si>
    <t>Colistin- and carbapenem-resistant Klebsiella pneumoniae carrying mcr-1 and bla(OXA-48) isolated at a paediatric hospital in Vietnam</t>
  </si>
  <si>
    <t>Berglund B.,Hoang N.T.B.,Tarnberg M.,Le N.K.,Welander J.,Nilsson M.,Khu D.T.K.,Nilsson L.E.,Olson L.,Le H.T.,Larsson M.,Hanberger H.</t>
  </si>
  <si>
    <t>Journal of Antimicrobial Chemotherapy</t>
  </si>
  <si>
    <t>2018</t>
  </si>
  <si>
    <t>Vietnam</t>
    <phoneticPr fontId="2" type="noConversion"/>
  </si>
  <si>
    <t>ST307(2)</t>
  </si>
  <si>
    <t>OXA-48(2)</t>
  </si>
  <si>
    <t>Community-onset carbapenem-resistant Klebsiella pneumoniae urinary tract infections in infancy following NICU hospitalisation</t>
  </si>
  <si>
    <t>Vergadi,Eleni; Bitsori,Maria; Maraki,Sofia; Galanakis,Emmanouil</t>
  </si>
  <si>
    <t>JOURNAL OF PEDIATRIC UROLOGY</t>
  </si>
  <si>
    <t>Greece</t>
  </si>
  <si>
    <t>Complexity of Genomic Epidemiology of Carbapenem-Resistant Klebsiella pneumoniae Isolates in Colombia Urges the Reinforcement of Whole Genome Sequencing-Based Surveillance Programs.</t>
  </si>
  <si>
    <t>Saavedra,Sandra Yamile et al</t>
  </si>
  <si>
    <t>Colombia</t>
    <phoneticPr fontId="2" type="noConversion"/>
  </si>
  <si>
    <t>BSI(2),urinary(1)</t>
  </si>
  <si>
    <t>Blood(2),urine(1)</t>
  </si>
  <si>
    <t>ST17(1),ST140(1),ST2053(1)</t>
  </si>
  <si>
    <t>KPC-2(3)</t>
  </si>
  <si>
    <t>Co-outbreak of multidrug resistance and a novel ST3006 Klebsiella pneumoniae in a neonatal intensive care unit A retrospective study</t>
  </si>
  <si>
    <t>Chen,Dongjie; Hu,Xinlan; Chen,Falin; Li,Hongru; Wang,Daxuan; Li,Xiaoqin; Wu,Changsheng; Li,Ning; Wu,Shaolian; Li,Zhen; Chen,Liqing; Chen,Yusheng</t>
  </si>
  <si>
    <t>MEDICINE</t>
  </si>
  <si>
    <t>BSI(4),respiratory(1)</t>
  </si>
  <si>
    <t>CP033900,CP033901</t>
  </si>
  <si>
    <t>ST37(7),ST1224(1)</t>
  </si>
  <si>
    <t>Dissemination and spread of New Delhi Metallo-beta-lactamase-1 Superbugs in hospital settings</t>
  </si>
  <si>
    <t>Khan,Erum; Irfan,Seema; Sultan,Binish Arif; Nasir,Amna; Hasan,Rumina</t>
  </si>
  <si>
    <t>Dynamics of bla(KPC-2) Dissemination from Non-CG258 Klebsiella pneumoniae to Other Enterobacterales via IncN Plasmids in an Area of High Endemicity</t>
  </si>
  <si>
    <t>Rada,Ana M.; De La Cadena,Elsa; Agudelo,Carlos; Capataz,Cesar; Orozco,Nataly; Pallares,Cristian; Dinh,An Q.; Panesso,Diana; Rios,Rafael; Diaz,Lorena; Correa,Adriana; Hanson,Blake M.; Villegas,Maria V.; Arias,Cesar A.; Restrepo,Eliana</t>
  </si>
  <si>
    <t>PRJNA391501</t>
    <phoneticPr fontId="2" type="noConversion"/>
  </si>
  <si>
    <t>ST502(10),ST140(2),ST101(1),ST36(1)</t>
  </si>
  <si>
    <t>KPC-2(14)</t>
  </si>
  <si>
    <t>Emergence and establishment of KPC-2-producing ST11 Klebsiella pneumoniae in a general hospital in Shanghai,China</t>
  </si>
  <si>
    <t>Liu J,Yu J,Chen F,Yu J,Simner P,Tamma P,Liu Y,Shen L.</t>
  </si>
  <si>
    <t>Eur J Clin Microbiol Infect Dis</t>
  </si>
  <si>
    <t>neonatology department</t>
    <phoneticPr fontId="2" type="noConversion"/>
  </si>
  <si>
    <t>ST11(5)</t>
  </si>
  <si>
    <t>KPC-2(5)</t>
  </si>
  <si>
    <t>Emergence of a hypervirulent carbapenem-resistant Klebsiella pneumoniae isolate from clinical infections in China</t>
  </si>
  <si>
    <t>Zhang,Yawei; Zeng,Ji; Liu,Wenen; Zhao,Feng; Hu,Zhidong; Zhao,Chunjiang; Wang,Qi; Wang,Xiaojuan; Chen,Hongbin; Li,Henan; Zhang,Feifei; Li,Shuguang; Cao,Bin; Wang,Hui</t>
  </si>
  <si>
    <t>JOURNAL OF INFECTION</t>
  </si>
  <si>
    <t xml:space="preserve">January to August 2012 </t>
  </si>
  <si>
    <t>February to September 2013</t>
    <phoneticPr fontId="2" type="noConversion"/>
  </si>
  <si>
    <t>Internal Medicine</t>
    <phoneticPr fontId="2" type="noConversion"/>
  </si>
  <si>
    <t>Septicemia(1)</t>
  </si>
  <si>
    <t>ST65(1)</t>
  </si>
  <si>
    <t>ESBL+OmpK35/36 decrease expression(1)</t>
  </si>
  <si>
    <t>Emergence of carbapenem-resistant Enterobacteriaceae in a UK paediatric hospital</t>
  </si>
  <si>
    <t>Drew,R. J.; Turton,J. F.; Hill,R. L. R.; Livermore,D. M.; Woodford,N.; Paulus,S.; Cunliffe,N. A.</t>
  </si>
  <si>
    <t>Surgery</t>
    <phoneticPr fontId="2" type="noConversion"/>
  </si>
  <si>
    <t>Emergence of Klebsiella pneumoniae ST307 co- producing CTX-M with SHV and KPC from paediatric patients at Shenzhen children’s hospital,China</t>
  </si>
  <si>
    <t>Patil S.,Chen H.,Guo C.,Zhang X.,Ren P.-G.,Francisco N.M.,Wen F.</t>
  </si>
  <si>
    <t>2021</t>
  </si>
  <si>
    <t>neonatology department(6),NICU(4)</t>
  </si>
  <si>
    <t>BSI(6),CNS(1),nd(3)</t>
  </si>
  <si>
    <t>ST11(1),ST147(1),ST485(2),ST2823(1),ST64(1),ST307(3),ST778(1)</t>
  </si>
  <si>
    <t>Emergence of New Delhi Metallo-beta-Lactamase(NDM-5) in Klebsiella quasipneumoniae from Neonates in a Nigerian Hospital</t>
  </si>
  <si>
    <t>Brinkac,Lauren M.; White,Richard; D'Souza,Roshan; Nguyen,Kevin; Obaro,Stephen K.; Fouts,Derrick E.</t>
  </si>
  <si>
    <t>MSPHERE</t>
  </si>
  <si>
    <t>special care neonatal units </t>
  </si>
  <si>
    <t>BSI(7)</t>
  </si>
  <si>
    <t>Blood(7)</t>
  </si>
  <si>
    <t>NDM-5(5),nd(2)</t>
  </si>
  <si>
    <t>Emergence of OXA-162-producing Klebsiella pneumoniae in Hungary</t>
  </si>
  <si>
    <t>Jánvári L,Damjanova I,Lázár A,Rácz K,Kocsis B,Urbán E,Tóth Á.</t>
  </si>
  <si>
    <t>Scand J Infect Dis</t>
  </si>
  <si>
    <t>Hungary</t>
    <phoneticPr fontId="2" type="noConversion"/>
  </si>
  <si>
    <t>ETT(1)</t>
  </si>
  <si>
    <t>ST15(1)</t>
  </si>
  <si>
    <t>OXA-162(1)</t>
  </si>
  <si>
    <t>Emergence of OXA-232-producing hypervirulent Klebsiella pneumoniae ST23 causing neonatal sepsis</t>
  </si>
  <si>
    <t>Mukherjee,Subhankar; Naha,Sharmi; Bhadury,Punyasloke; Saha,Bijan; Dutta,Moumita; Dutta,Shanta; Basu,Sulagna</t>
  </si>
  <si>
    <t>JOURNAL OF ANTIMICROBIAL CHEMOTHERAPY</t>
  </si>
  <si>
    <t>VINI00000000</t>
  </si>
  <si>
    <t>Emergence of OXA-48 Carbapenemase Producing Klebsiella pneumoniae in a Neonatal Intensive Care Unit in Marrakech,Morocco</t>
  </si>
  <si>
    <t>Taoufik,Lahoucine; Hanchi,Asma Amrani; Fatiha,Bennaoui; Nissrine,Slitine; Rabou,Maouainine Fadl Mrabih; Nabila,Soraa</t>
  </si>
  <si>
    <t>CLINICAL MEDICINE INSIGHTS-PEDIATRICS</t>
  </si>
  <si>
    <t>OXA-48(6)</t>
  </si>
  <si>
    <t>Emergence of two novel sequence types(3366 and 3367) NDM-1-and OXA-48-co-producing K. pneumoniae in Italy</t>
  </si>
  <si>
    <t>Gona,Floriana; Bongiorno,Dafne; Aprile,Ausilia; Corazza,Erika; Pasqua,Betta; Scuderi,Maria Grazia; Chiacchiaretta,Matteo; Cirillo,Daniela Maria; Stefani,Stefania; Mezzatesta,Maria Lina</t>
  </si>
  <si>
    <t>EUROPEAN JOURNAL OF CLINICAL MICROBIOLOGY &amp; INFECTIOUS DISEASES</t>
  </si>
  <si>
    <t>ST101(8),ST3366(3),ST3367(2)</t>
  </si>
  <si>
    <t>OXA-48+NDM-1(13)</t>
  </si>
  <si>
    <t>Endemic dissemination of different sequence types of carbapenem-resistant Klebsiella pneumoniae strains harboring bla(NDM) and 16S rRNA methylase genes in Kerman hospitals,Iran,from 2015 to 2017</t>
  </si>
  <si>
    <t>Kiaei,Somayeh; Moradi,Mohammad; Hosseini-Nave,Hossein; Ziasistani,Mahsa; Kalantar-Neyestanaki,Davood</t>
  </si>
  <si>
    <t>Urinary(7),BSI(6),Respiratary(1),CNS(1)</t>
  </si>
  <si>
    <t>ST43(6),ST268(9)</t>
  </si>
  <si>
    <t>NDM-nd(15)</t>
  </si>
  <si>
    <t>Epidemic characteristics of carbapenem-resistant klebsiella pneumoniae in the pediatric intensive care unit of yanbian university hospital,china</t>
  </si>
  <si>
    <t>Jin C.,Shi R.,Jiang X.,Zhou F.,Qiang J.,An C.</t>
  </si>
  <si>
    <t>PICU</t>
    <phoneticPr fontId="2" type="noConversion"/>
  </si>
  <si>
    <t>BSI(10),respiratary(3)</t>
  </si>
  <si>
    <t>ST11(7),ST1224(6)</t>
  </si>
  <si>
    <t>KPC-2(7),NDM-1(6)</t>
  </si>
  <si>
    <t>Epigenomics,Genomics,Resistome,Mobilome,Virulome and Evolutionary Phylogenomics of Carbapenem-resistant Klebsiella pneumoniae clinical strains.</t>
  </si>
  <si>
    <t>Kopotsa,Katlego,Nontombi M Mbelle,and Osei Sekyere John.</t>
  </si>
  <si>
    <t>South Africa</t>
    <phoneticPr fontId="2" type="noConversion"/>
  </si>
  <si>
    <t>BSI(3),urinary(2)</t>
  </si>
  <si>
    <t>Blood(3),urine(2)</t>
  </si>
  <si>
    <t>PRJNA565241</t>
    <phoneticPr fontId="2" type="noConversion"/>
  </si>
  <si>
    <t>ST39(1),nd(4)</t>
  </si>
  <si>
    <t>NDM-1(4),NDM-1+OXA-48(1)</t>
  </si>
  <si>
    <t>Etiology,antibiotic resistance and risk factors for neonatal sepsis in a large referral center in Zambia</t>
  </si>
  <si>
    <t>Kabwe M,Tembo J,Chilukutu L,et. al</t>
  </si>
  <si>
    <t>Pediatr Infect Dis J</t>
  </si>
  <si>
    <t>Zambia</t>
  </si>
  <si>
    <t>Evaluation of culture-proven neonatal sepsis at a tertiary care hospital in Johannesburg,South Africa</t>
  </si>
  <si>
    <t>Lebea MM,Davies V</t>
  </si>
  <si>
    <t> S Afr J Child Health</t>
  </si>
  <si>
    <t>10.7196/SAJCH.2017.v11i4.1310</t>
    <phoneticPr fontId="2" type="noConversion"/>
  </si>
  <si>
    <t>neonatal unit</t>
  </si>
  <si>
    <t>Extensive outbreak of colistin resistant,carbapenemase(bla(OXA-48),bla(NDM)) producing Klebsiella pneumoniae in a large tertiary care hospital,India</t>
  </si>
  <si>
    <t>Sharma,Swati; Banerjee,Tuhina; Kumar,Ashok; Yadav,Ghanshyam; Basu,Sriparna</t>
  </si>
  <si>
    <t>ST5235(14)</t>
  </si>
  <si>
    <t>Extensively Drug-Resistant Hypervirulent Klebsiella pneumoniae From a Series of Neonatal Sepsis in a Tertiary Care Hospital,India</t>
  </si>
  <si>
    <t>Banerjee,Tuhina; Wangkheimayum,Jayalaxmi; Sharma,Swati; Kumar,Ashok; Bhattacharjee,Amitabha</t>
  </si>
  <si>
    <t>FRONTIERS IN MEDICINE</t>
  </si>
  <si>
    <t>Extensively-Drug Resistant Klebsiella pneumoniae Recovered From Neonatal Sepsis Cases From a Major NICU in Egypt</t>
  </si>
  <si>
    <t>Hassuna N.A.,AbdelAziz R.A.,Zakaria A.,Abdelhakeem M.</t>
  </si>
  <si>
    <t>Frontiers in Microbiology</t>
  </si>
  <si>
    <t>BSI(23)</t>
  </si>
  <si>
    <t>Blood(23)</t>
  </si>
  <si>
    <t>Factors behind the prevalence of carbapenem-resistant Klebsiella pneumoniae in pediatric wards</t>
  </si>
  <si>
    <t>Yang,Yuxin; Liu,Jia; Muhammad,Murad; Liu,Hanting; Min,Zongsu; Lu,Jing; Zhang,Lei; Chai,Zhonglin</t>
  </si>
  <si>
    <t>Neonatal Ward</t>
    <phoneticPr fontId="2" type="noConversion"/>
  </si>
  <si>
    <t>Sputum(24),Tracheal intubation(1)</t>
  </si>
  <si>
    <t>First Reported Nosocomial Outbreak Of NDM-5-Producing Klebsiella pneumoniae In A Neonatal Unit In China</t>
  </si>
  <si>
    <t>Kong,Ziyan; Cai,Rui; Cheng,Chen; Zhang,Chuanling; Kang,Haiquan; Ma,Ping; Gu,Bing</t>
  </si>
  <si>
    <t>Respiratary(9),urinary(1),BSI(2)</t>
  </si>
  <si>
    <t>ST337(12)</t>
  </si>
  <si>
    <t>NDM-5(12)</t>
  </si>
  <si>
    <t>Genetic diversity of carbapenem-resistant Klebsiella Pneumoniae causing neonatal sepsis in intensive care unit,Cairo,Egypt</t>
  </si>
  <si>
    <t>Ghaith,Doaa M.; Zafer,Mai Mahmoud; Said,Halaa Mufeed; Elanwary,Sherif; Elsaban,Salwa; Al-Agamy,Mohamed Hamed; Bohol,Marie Fe F.; Bendary,Mahmoud Mohamed; Al-Qahtani,Ahmed; Al-Ahdal,Mohammed N.</t>
  </si>
  <si>
    <t>OXA-48(2),NDM-nd+OXA-48(12),nf(9)</t>
  </si>
  <si>
    <t>Genome Sequencing of an Extended Series of NDM-Producing Klebsiella pneumoniae Isolates from Neonatal Infections in a Nepali Hospital Characterizes the Extent of Community- versus Hospital-Associated Transmission in an Endemic Setting</t>
  </si>
  <si>
    <t>Stoesser,N.; Giess,A.; Batty,E. M.; Sheppard,A. E.; Walker,A. S.; Wilson,D. J.; Didelot,X.; Bashir,A.; Sebra,R.; Kasarskis,A.; Sthapit,B.; Shakya,M.; Kelly,D.; Pollard,A. J.; Peto,T. E. A.; Crook,D. W.; Donnelly,P.; Thorson,S.; Amatya,P.; Joshi,S.</t>
  </si>
  <si>
    <t>BSI(32)</t>
  </si>
  <si>
    <t>Blood(32)</t>
  </si>
  <si>
    <t>PRJNA253300</t>
    <phoneticPr fontId="2" type="noConversion"/>
  </si>
  <si>
    <t>ST15(25)</t>
  </si>
  <si>
    <t>NDM-1(25)</t>
  </si>
  <si>
    <t>Genomic Analysis of Carbapenemase-Producing Extensively Drug-Resistant Klebsiella pneumoniae Isolates Reveals the Horizontal Spread of p18-43_01 Plasmid Encoding bla(NDM-1) in South Africa</t>
  </si>
  <si>
    <t>Ramsamy,Yogandree; Mlisana,Koleka P.; Allam,Mushal; Amoako,Daniel G.; Abia,Akebe L. K.; Ismail,Arshad; Singh,Ravesh; Kisten,Theroshnie; Han,Khine Swe Swe; Muckart,David J. Jackson; Hardcastle,Timothy; Suleman,Moosa; Essack,Sabiha Y.</t>
  </si>
  <si>
    <t>MICROORGANISMS</t>
  </si>
  <si>
    <t>ICU</t>
    <phoneticPr fontId="2" type="noConversion"/>
  </si>
  <si>
    <t>PRJNA411997</t>
    <phoneticPr fontId="2" type="noConversion"/>
  </si>
  <si>
    <t>NDM-1(1)</t>
  </si>
  <si>
    <t>Handwashing Sink Contamination and Carbapenem-resistant Klebsiella Infection in the Intensive Care Unit: A Prospective Multicenter Study</t>
  </si>
  <si>
    <t>Qiao,Fu; Wei,Li; Feng,Yu; Ran,Shasha; Zheng,Lan; Zhang,Yujing; Xiang,Qian; Liu,Yan; Wu,Xueqin; Duan,Xiaofei; Zhang,Wensheng; Li,Qu; Guo,Hua; Huang,Wenzhi; Zhu,Shichao; Wen,Hongxia; Zong,Zhiyong</t>
  </si>
  <si>
    <t>CLINICAL INFECTIOUS DISEASES</t>
  </si>
  <si>
    <t>Respiratary(13),urinary(1)</t>
  </si>
  <si>
    <t>Sputum(13),urine(1)</t>
  </si>
  <si>
    <t>PRJNA353728</t>
    <phoneticPr fontId="2" type="noConversion"/>
  </si>
  <si>
    <t>ST789(13),ST1027(1)</t>
  </si>
  <si>
    <t>NDM-5(13),IMP-4(1)</t>
  </si>
  <si>
    <t>Healthcare-associated infections due to carbapenemase-producing Enterobacteriaceae: Bacteriological profile and risk factors</t>
  </si>
  <si>
    <t>Chabah,M.; Chemsi,M.; Zerouali,K.; Alloula,O.; Lehlimi,M.; Habzi,A.; Benomar,S.</t>
  </si>
  <si>
    <t>MEDECINE ET MALADIES INFECTIEUSES</t>
  </si>
  <si>
    <t>neonatal ward and ICU</t>
    <phoneticPr fontId="2" type="noConversion"/>
  </si>
  <si>
    <t>High diversity of bla(NDM-1)-encoding plasmids in Klebsiella pneumoniae isolated from neonates in a Vietnamese hospital</t>
  </si>
  <si>
    <t>Sriram,K. K.; Ekedahl,Elina; Ngoc Thi Bich Hoang; Sewunet,Tsegaye; Berglund,Bjorn; Lundberg,Ludwig; Nematzadeh,Shoeib; Nilsson,Maud; Nilsson,Lennart E.; Le,Ngai Kien; Dien Minh Tran; Hanberger,Hakan; Olson,Linus; Larsson,Mattias; Giske,Christian G.; Westerlund,Fredrik</t>
  </si>
  <si>
    <t>INTERNATIONAL JOURNAL OF ANTIMICROBIAL AGENTS</t>
  </si>
  <si>
    <t>Vietnam</t>
  </si>
  <si>
    <t>ST15(6),ST22(2),ST17(1),ST11(1),ST5014(1),ST5015(2),ST5016(1),ST5017(1),ST1043(1),ST3228(1),ST3003(1)</t>
  </si>
  <si>
    <t>High prevalence of hospital-acquired infections caused by gram-negative carbapenem resistant strains in Vietnamese pediatric ICUs A multi-centre point prevalence survey</t>
  </si>
  <si>
    <t>Ngai Kien Le; Wertheim,H. F.; Phu Dinh Vu; Dung Thi Khanh Khu; Hai Thanh Le; Bich Thi Ngoc Hoang; Vu Thanh Vo; Yen Minh Lam; Dung Tien Viet Vu; Thu Hoai Nguyen; Tung Quang Thai; Nilsson,Lennart E.; Rydell,Ulf; Kinh Van Nguyen; Nadjm,Behzad; Clarkson,Louise; Hanberger,Hakan; Larsson,Mattias</t>
  </si>
  <si>
    <t>High-Resolution Genomic Profiling of Carbapenem-Resistant Klebsiella pneumoniae Isolates: A Multicentric Retrospective Indian Study.</t>
  </si>
  <si>
    <t>Nagaraj,Geetha et al</t>
  </si>
  <si>
    <t>India</t>
    <phoneticPr fontId="2" type="noConversion"/>
  </si>
  <si>
    <t xml:space="preserve">PRJEB30913 </t>
  </si>
  <si>
    <t>ST147(1),ST437(1)</t>
  </si>
  <si>
    <t>OXA-181(1),NDM-5+OXA-232(1)</t>
  </si>
  <si>
    <t>Homology analysis between clinically isolated extraintestinal and enteral Klebsiella pneumoniae among neonates</t>
  </si>
  <si>
    <t>Chen,Chun-mei; Wang,Min; Li,Xian-ping; Li,Peng-ling; Tian,Jing-jing; Zhang,Kan; Luo,Can</t>
  </si>
  <si>
    <t>Respiratary+BSI(1)</t>
  </si>
  <si>
    <t>ST54(3)</t>
  </si>
  <si>
    <t>NDM-1(3)</t>
  </si>
  <si>
    <t>Hospital-wide outbreaks of carbapenem-resistant Enterobacteriaceae horizontally spread through a clonal plasmid harbouring bla(IMP-1)in children's hospitals in Japan</t>
  </si>
  <si>
    <t>Abe R.,Oyama F.,Akeda Y.,Nozaki M.,Hatachi T.,Okamoto Y.,Yoshida H.,Hamaguchi S.,Tomono K.,Matsumoto Y.,Motooka D.,Iida T.,Hamada S.</t>
  </si>
  <si>
    <t>Japan</t>
  </si>
  <si>
    <t>Urine(1)</t>
  </si>
  <si>
    <t>IMP-38-Producing High-Risk Sequence Type 307 Klebsiella pneumoniae Strains from a Neonatal Unit in China</t>
  </si>
  <si>
    <t>Wang,Siyi; Zhao,Juan; Liu,Ning; Yang,Fang; Zhong,Yiming; Gu,Xiumei; Jian,Zijuan; Yan,Qun; Liu,Qingxia; Li,Hongling; Li,Yanming; Liu,Jing; Li,Hui; Chen,Liang; Liu,Wenen</t>
  </si>
  <si>
    <t>neonatal unit</t>
    <phoneticPr fontId="2" type="noConversion"/>
  </si>
  <si>
    <t>ST307(13)</t>
  </si>
  <si>
    <t>IMP-38(13)</t>
  </si>
  <si>
    <t>Incidence of metallo-beta-lactamase-producing Klebsiella pneumoniae isolates from hospital setting in Pakistan</t>
  </si>
  <si>
    <t>Humayun,Aqsa; Siddiqui,Fariha Masood; Akram,Neelam; Saleem,Sidra; Ali,Amjad; Iqbal,Tariq; Kumar,Ashok; Kamran,Rubina; Bokhari,Habib</t>
  </si>
  <si>
    <t>INTERNATIONAL MICROBIOLOGY</t>
  </si>
  <si>
    <t>Infant colonisation with Escherichia coli and Klebsiella pneumoniae strains co-harbouring bla(OXA-48) and bla(NDM-1) carbapenemases genes: a case report</t>
  </si>
  <si>
    <t>Monaco F,Mento GD,Cuscino N,Conaldi PG,Douradinha B.</t>
  </si>
  <si>
    <t>Int J Antimicrob Agents</t>
  </si>
  <si>
    <t xml:space="preserve"> PRJNA449348 </t>
  </si>
  <si>
    <t>Intravenous Ceftazidime-Avibactam in Extremely Premature Neonates With Carbapenem-Resistant Enterobacteriaceae: Two Case Reports</t>
  </si>
  <si>
    <t>Asfour S.S.,Alaklobi F.A.,Abdelrahim A.,Taha M.Y.,Asfour R.S.,Khalil T.M.,Al-Mouqdad M.M.</t>
  </si>
  <si>
    <t>Journal of Pediatric Pharmacology and Therapeutics</t>
  </si>
  <si>
    <t>2022</t>
  </si>
  <si>
    <t>Blood(2),CSF(1)</t>
  </si>
  <si>
    <t>Is the monoclonal spread of the ST258,KPC-3-producing clone being replaced in southern Italy by the dissemination of multiple clones of carbapenem-nonsusceptible,KPC-3-producing Klebsiella pneumoniae?</t>
  </si>
  <si>
    <t>Geraci D.M.,Bonura C.,Giuffrè M.,Saporito L.,Graziano G.,Aleo A.,Fasciana T.,Di Bernardo F.,Stampone T.,Palma D.M.,Mammina C.</t>
  </si>
  <si>
    <t>Clinical Microbiology and Infection</t>
  </si>
  <si>
    <t>2015</t>
  </si>
  <si>
    <t>ST307(2),ST323(1)</t>
  </si>
  <si>
    <t>KPC-3(3)</t>
  </si>
  <si>
    <t>Klebsiella Pneumoniae in Septicemic Neonates with Special Reference to Extended Spectrum beta-lactamase,AmpC,Metallo beta-lactamase Production and Multiple Drug Resistance in Tertiary Care Hospital.</t>
  </si>
  <si>
    <t>Gajul,Shivali V; Mohite,Shivajirao T; Mangalgi,Smita S; Wavare,Sanjay M; Kakade,Satish V</t>
  </si>
  <si>
    <t>Journal of laboratory physicians</t>
  </si>
  <si>
    <t>Blood(18)</t>
  </si>
  <si>
    <t>KPC-2-producing Klebsiella pneumoniae ST147 in a neonatal unit: Clonal isolates with differences in colistin susceptibility attributed to AcrAB-TolC pump</t>
  </si>
  <si>
    <t>Naha,Sharmi; Sands,Kirsty; Mukherjee,Subhankar; Roy,Chayan; Rameez,Moidu Jameela; Saha,Bijan; Dutta,Shanta; Walsh,Timothy R.; Basu,Sulagna</t>
  </si>
  <si>
    <t>ST147(4)</t>
  </si>
  <si>
    <t>Large-Scale Genomic Epidemiology of Klebsiella pneumoniae Identified Clone Divergence with Hypervirulent Plus Antimicrobial-Resistant Characteristics Causing Within-Ward Strain Transmissions</t>
  </si>
  <si>
    <t>Pei,Na; Li,Yanming; Liu,Chunjiao; Jian,Zijuan; Liang,Tianzhu; Zhong,Yiming; Sun,Wanying; He,Jingxuan; Cheng,Xinyi; Li,Hongling; Lei,Xiaole; Liu,Xin; Deng,Ziqing; Liu,Qingxia; Chen,Xia; Yan,Qun; Kristiansen,Karsten; Li,Junhua; Liu,Wenen</t>
  </si>
  <si>
    <t>MICROBIOLOGY SPECTRUM</t>
  </si>
  <si>
    <t>Blood(9),respiratory secretion(6),stool(3)</t>
  </si>
  <si>
    <t>CNP0001198</t>
    <phoneticPr fontId="2" type="noConversion"/>
  </si>
  <si>
    <t>ST11(2),ST307(8),ST736(1),ST2236(2),ST3350(5)</t>
  </si>
  <si>
    <t>NDM-1(7),IMP-38(7),IMP-4(1),KPC-2(3)</t>
  </si>
  <si>
    <t>Molecular characterization of NDM-1-producing Klebsiella pneumoniae ST29,ST347,ST1224,and ST2558 causing sepsis in neonates in a tertiary care hospital of North-East India</t>
  </si>
  <si>
    <t>Mukherjee,Subhankar; Bhattacharjee,Anik; Naha,Sharmi; Majumdar,Tapan; Debbarma,Sanjib Kumar; Kaur,Harpreet; Dutta,Shanta; Basu,Sulagna</t>
  </si>
  <si>
    <t>INFECTION GENETICS AND EVOLUTION</t>
  </si>
  <si>
    <t>NICU(10)/PICU(6)/Neonatal Ward(26)</t>
  </si>
  <si>
    <t>Blood(12)</t>
  </si>
  <si>
    <t>ST347(5),ST29(2),ST2558(2),ST1224(3)</t>
  </si>
  <si>
    <t>NDM-1(12)</t>
  </si>
  <si>
    <t>Molecular characterization of novel sequence type of carbapenem-resistant New Delhi metallo-beta-lactamase-1-producing Klebsiella pneumoniae in the neonatal intensive care unit of an Indian hospital</t>
  </si>
  <si>
    <t>Ahmad,Nayeem; Ali,Syed M.; Khan,Asad U.</t>
  </si>
  <si>
    <t>nd(17)</t>
  </si>
  <si>
    <t>ST15(7),ST16(5),ST657(1),ST873(1),ST3344(2)</t>
  </si>
  <si>
    <t>NDM-1(8),NDM-5(2),NDM-1+OXA-48(5),NDM-4+OXA-48(1),NDM-5+OXA-48(1)</t>
  </si>
  <si>
    <t>Molecular epidemiology of Carbapenem-resistant Klebsiella pneumoniae in a paediatric hospital in China</t>
  </si>
  <si>
    <t>Wang B,Pan F,Wang C,Zhao W,Sun Y,Zhang T,Shi Y,Zhang H.</t>
  </si>
  <si>
    <t>Int J Infect Dis</t>
  </si>
  <si>
    <t>Molecular Epidemiology of Clonally Related Metallo-beta-Lactamase-Producing Klebsiella pneumoniae Isolated from Newborns in a Hospital in Shandong,China</t>
  </si>
  <si>
    <t>Jin,Yan; Dong,Chunzhong; Shao,Chunhong; Wang,Yong; Liu,Yun</t>
  </si>
  <si>
    <t>JUNDISHAPUR JOURNAL OF MICROBIOLOGY</t>
  </si>
  <si>
    <t>10.5812/jjm.14046</t>
    <phoneticPr fontId="2" type="noConversion"/>
  </si>
  <si>
    <t>Neonatal unit(13),PICU(3)</t>
  </si>
  <si>
    <t>ST54(12),ST705(2),ST20(1),ST290(1)</t>
  </si>
  <si>
    <t>NDM-1(6),IMP-4(9),IMP-8(1)</t>
  </si>
  <si>
    <t>MOTHER-TO-CHILD TRANSMISSION OF KPC CARBAPENEMASE-PRODUCING KLEBSIELLA PNEUMONIAE AT BIRTH</t>
  </si>
  <si>
    <t>Bonfanti,Paolo; Bellu,Roberto; Principe,Luigi; Caramma,Ilaria; Condo,Manuela; Giani,Tommaso; Rossolini,Gian Maria; Luzzaro,Francesco</t>
  </si>
  <si>
    <t>PEDIATRIC INFECTIOUS DISEASE JOURNAL</t>
  </si>
  <si>
    <t>Mother-to-child transmission of KPC-producing Klebsiella pneumoniae: potential relevance of a low microbial urinary load for screening purposes</t>
  </si>
  <si>
    <t>Principe,L.; Meroni,E.; Conte,V.; Mauri,C.; Di Pilato,V.; Giani,T.; Bonfanti,P.; Rossolini,G. M.; Luzzaro,F.</t>
  </si>
  <si>
    <t>KPC-3(2)</t>
  </si>
  <si>
    <t>Multicenter Genomic Analysis of Carbapenem-Resistant Klebsiella pneumoniae from Bacteremia in China</t>
  </si>
  <si>
    <t>Cienfuegos-Gallet A.V.,Zhou Y.,Ai W.,Kreiswirth B.N.,Yu F.,Chen L.</t>
  </si>
  <si>
    <t>Microbiology Spectrum</t>
  </si>
  <si>
    <t>pediatrics neonatology</t>
  </si>
  <si>
    <t>PRJNA354234</t>
    <phoneticPr fontId="2" type="noConversion"/>
  </si>
  <si>
    <t>ST11(8),ST45(12),ST307(3),ST3350(1),ST462(1),</t>
  </si>
  <si>
    <t>KPC-nd(8),NDM-nd(12),IMP-nd(3),KPC-nd+NDM-nd(2)</t>
  </si>
  <si>
    <t>Multidrug resistance pattern in bacteriological isolates of neonatal septicemia in NICU of a tertiary care center</t>
  </si>
  <si>
    <t>BSI(2)</t>
  </si>
  <si>
    <t>Blood(2)</t>
  </si>
  <si>
    <t>Multidrug resistant Klebsiella pneumoniae in NICU - What next? Trend of antibiotic resistance</t>
  </si>
  <si>
    <t>Tagare A.,Kadam S.,Vaidya U.,Deodhar J.,Pandit A.</t>
  </si>
  <si>
    <t>Journal of Pediatric Infectious Diseases</t>
  </si>
  <si>
    <t>10.3233/JPI-2010-0245</t>
    <phoneticPr fontId="2" type="noConversion"/>
  </si>
  <si>
    <t>2010</t>
  </si>
  <si>
    <t>Multidrug resistant NDM-1 metallo-beta-lactamase producing Klebsiella pneumoniae sepsis outbreak in a neonatal intensive care unit in a tertiary care center at central India</t>
  </si>
  <si>
    <t>Khajuria,Atul; Praharaj,Ashok Kumar; Kumar,Mahadevan; Grover,Naveen; Aggarwal,Amit</t>
  </si>
  <si>
    <t>INDIAN JOURNAL OF PATHOLOGY AND MICROBIOLOGY</t>
  </si>
  <si>
    <t>BSI(6)</t>
  </si>
  <si>
    <t>NDM-5-producing carbapenem-resistant Klebsiella pneumoniae of sequence type 789 emerged as a threat for neonates: a multicentre,genome-based study</t>
  </si>
  <si>
    <t>Wei,Li; Feng,Yu; Wen,Hongxia; Ya,Hu; Qiao,Fu; Zong,Zhiyong</t>
  </si>
  <si>
    <t>ST789(27)</t>
  </si>
  <si>
    <t>NDM-5(27)</t>
  </si>
  <si>
    <t xml:space="preserve">Neonatal sepsis in a tertiary care hospital: bacteriological profile and its antimicrobial sensitivity. </t>
  </si>
  <si>
    <t>Madiha Ahmed, Muhammad Yasrab*, Arshad Khushdil, Khadija Qamar**, Zeeshan Ahmed</t>
    <phoneticPr fontId="2" type="noConversion"/>
  </si>
  <si>
    <t xml:space="preserve">Pak Armed Forces Med J </t>
    <phoneticPr fontId="2" type="noConversion"/>
  </si>
  <si>
    <t>Pakistan</t>
  </si>
  <si>
    <t>BSI(5)</t>
  </si>
  <si>
    <t>Blood(5)</t>
  </si>
  <si>
    <t>New Delhi Metallo-beta-Lactamase 1-Producing Klebsiella pneumoniae ST719 Isolated from a Neonate in China</t>
  </si>
  <si>
    <t>Li,Jinhui; Hu,Xiaofeng; Yang,Lang; Lin,Yanfeng; Liu,Yuqi; Li,Peihan; Wang,Kaiying; Qiu,Shaofu; Li,Peng; Song,Hongbin</t>
  </si>
  <si>
    <t>ST719</t>
    <phoneticPr fontId="2" type="noConversion"/>
  </si>
  <si>
    <t>Nosocomial infection by Klebsiella pneumoniae among neonates: a molecular epidemiological study</t>
  </si>
  <si>
    <t>Luo,K.; Tang,J.; Qu,Y.; Yang,X.; Zhang,L.; Chen,Z.; Kuang,L.; Su,M.; Mu,D.</t>
  </si>
  <si>
    <t>nd(12)</t>
  </si>
  <si>
    <t>cgST1(n=2),cgST2(n=1),cgST3(n=1) and cgST4(n=8)</t>
  </si>
  <si>
    <t>NDM-5(8),NDM-1(2),IMP-4(2)</t>
  </si>
  <si>
    <t>Nosocomial outbreak of KPC-2-and NDM-1-producing Klebsiella pneumoniae in a neonatal ward: a retrospective study</t>
  </si>
  <si>
    <t>Yu,Jing; Tan,Kun; Rong,Zhihui; Wang,Yue; Chen,Zhongju; Zhu,Xuhui; Wu,Li; Tan,Li; Xiong,Wei; Sun,Ziyong; Chen,Ling</t>
  </si>
  <si>
    <t>ST11(22),ST20(4),ST888(1)</t>
  </si>
  <si>
    <t>KPC-2(22),NDM-1(5)</t>
  </si>
  <si>
    <t>Outbreak of colonization by carbapenemase-producing Klebsiella pneumoniae in a neonatal intensive care unit: Investigation,control measures and assessment</t>
  </si>
  <si>
    <t>Zhou,Jiong; Li,Guiping; Ma,Xiaojun; Yang,Qiwen; Yi,Jie</t>
  </si>
  <si>
    <t>AMERICAN JOURNAL OF INFECTION CONTROL</t>
  </si>
  <si>
    <t>Outbreak of Hypervirulent Multidrug-resistant Klebsiella variicola Causing High Mortality in Neonates in Bangladesh</t>
    <phoneticPr fontId="2" type="noConversion"/>
  </si>
  <si>
    <t>Farzana,Refath; Jones,Lim S.; Rahman,Md Anisur; Andrey,Diego O.; Sands,Kirsty; Portal,Edward; Watkins,W. John; Pervin,Monira; Banerjee,Manisha; Walsh,Timothy R.</t>
  </si>
  <si>
    <t>Bangladesh</t>
  </si>
  <si>
    <t>Outbreak of Multidrug Resistant NDM-1-Producing Klebsiella pneumoniae from a Neonatal Unit in Shandong Province,China</t>
  </si>
  <si>
    <t>Jin,Yan; Shao,Chunhong; Li,Jian; Fan,Hui; Bai,Yuanyuan; Wang,Yong</t>
  </si>
  <si>
    <t>neonatal unit(19)</t>
  </si>
  <si>
    <t>Sputum(18),umbilicus(1)</t>
  </si>
  <si>
    <t>ST17(2),ST20(16),ST54(1)</t>
  </si>
  <si>
    <t>NDM-1(19)</t>
  </si>
  <si>
    <t>Outbreak of NDM-1-Producing Klebsiella pneumoniae Causing Neonatal Infection in a Teaching Hospital in Mainland China</t>
  </si>
  <si>
    <t>Zhang,XiaoYu; Li,XianPing; Wang,Min; Yue,Hejia; Li,PengLing; Liu,YaPing; Cao,Wei; Yao,DongMei; Liu,Li; Zhou,XiaoLan; Zheng,Rong; Bo,Tao</t>
  </si>
  <si>
    <t>BSI(3),neonatal pneumonia(5)</t>
  </si>
  <si>
    <t>ST17(7),ST433(1)</t>
  </si>
  <si>
    <t>Outbreak of NDM-1-Producing Klebsiella pneumoniae in a Neonatal Unit in Colombia</t>
  </si>
  <si>
    <t>Escobar Perez,Javier Antonio; Olarte Escobar,Narda Mara; Castro-Cardozo,Betsy; Valderrama Marquez,Ismael Alberto; Garzon Aguilar,Martha Isabel; Martinez de la Barrera,Leslie; Barrero Barreto,Esther Rocio; Alejandro Marquez-Ortiz,Ricaurte; Moncada Guayazan,Maria Victoria; Vanegas Gomez,Natasha</t>
  </si>
  <si>
    <t>Colombia</t>
  </si>
  <si>
    <t>ST1043(6)</t>
  </si>
  <si>
    <t>Outbreak of NDM-1-producing Klebsiella pneumoniae ST76 and ST37 isolates in neonates</t>
  </si>
  <si>
    <t>Zhu,J.; Sun,L.; Ding,B.; Yang,Y.; Xu,X.; Liu,W.; Zhu,D.; Yang,F.; Zhang,H.; Hu,F.</t>
  </si>
  <si>
    <t>NICU(11)/neonatal ward(4)</t>
  </si>
  <si>
    <t>Sputum(14),trachea cannula(1)</t>
  </si>
  <si>
    <t>ST76(6),ST37(9)</t>
  </si>
  <si>
    <t>NDM-1(12),nd(3)</t>
  </si>
  <si>
    <t>Outbreak of nosocomial NDM-1-producing Klebsiella pneumoniae ST1419 in a neonatal unit</t>
  </si>
  <si>
    <t>Yu,Jing; Wang,Yue; Chen,Zhongju; Zhu,Xuhui; Tian,Lei; Li,Li; Sun,Ziyong</t>
  </si>
  <si>
    <t>JOURNAL OF GLOBAL ANTIMICROBIAL RESISTANCE</t>
  </si>
  <si>
    <t>Pneumonia(2)</t>
  </si>
  <si>
    <t>Sputum(2)</t>
  </si>
  <si>
    <t>ST101(1),ST1419(1)</t>
  </si>
  <si>
    <t>NDM-1(2)</t>
  </si>
  <si>
    <t>Outbreak of plasmid-mediated NDM-1-producing Klebsiella pneumoniae ST105 among neonatal patients in Yunnan,China</t>
  </si>
  <si>
    <t>Zheng,Rui; Zhang,Qian; Guo,Yidan; Feng,Yue; Liu,Li; Zhang,Amei; Zhao,Yue; Yang,Xiaoyu; Xia,Xueshan</t>
  </si>
  <si>
    <t>ANNALS OF CLINICAL MICROBIOLOGY AND ANTIMICROBIALS</t>
  </si>
  <si>
    <t>ST105(18)</t>
  </si>
  <si>
    <t>NDM-1(12),NDM-1+IMP-4(6)</t>
  </si>
  <si>
    <t>Outbreak of pulmonary infection caused by Klebsiella pneumoniae isolates harbouring b/a(IMP-4) and b/a(DHA-1) in a neonatal intensive care unit in China</t>
  </si>
  <si>
    <t>Yu,Fangyou; Ying,Qunhua; Chen,Chun; Li,Tingjian; Ding,Baixing; Liu,Ying; Lu,Yuanyuan; Qin,Zhiqiang; Parsons,Chris; Salgado,Cassandra; Qu,Di; Pan,Jingye; Wang,Liangxing</t>
  </si>
  <si>
    <t>JOURNAL OF MEDICAL MICROBIOLOGY</t>
  </si>
  <si>
    <t>Sputum(4)</t>
  </si>
  <si>
    <t>IMP-4(4)</t>
  </si>
  <si>
    <t>Outbreak of ST395 KPC-Producing Klebsiella pneumoniae in a Neonatal Intensive Care Unit in Palermo,Italy</t>
  </si>
  <si>
    <t>Maida,Carmelo M.; Bonura,Celestino; Geraci,Daniela M.; Graziano,Giorgio; Carattoli,Alessandra; Rizzo,Angelo; Torregrossa,Maria V.; Vecchio,Davide; Giuffre,Mario</t>
  </si>
  <si>
    <t>INFECTION CONTROL AND HOSPITAL EPIDEMIOLOGY</t>
  </si>
  <si>
    <t>ST395(7),ST307(1)</t>
  </si>
  <si>
    <t>KPC-3(8)</t>
  </si>
  <si>
    <t>OXA-181-Like Carbapenemases in Klebsiella pneumoniae ST14,ST15,ST23,ST48,and ST231 from Septicemic Neonates: Coexistence with NDM-5,Resistome,Transmissibility,and Genome Diversity</t>
  </si>
  <si>
    <t>Naha,Sharmi; Sands,Kirsty; Mukherjee,Subhankar; Saha,Bijan; Dutta,Shanta; Basu,Sulagna</t>
  </si>
  <si>
    <t>Blood(11)</t>
  </si>
  <si>
    <t>ST14(4),ST15(2),ST23(2),ST48(2),ST231(1)</t>
  </si>
  <si>
    <t xml:space="preserve">OXA-181(4),OXA-232(3),NDM-5+OXA-181(3),NDM-5+OXA-232(1) </t>
  </si>
  <si>
    <t>Oxacillinase-181 Carbapenemase-Producing Klebsiella pneumoniae in Neonatal Intensive Care Unit,Ghana,2017-2019</t>
  </si>
  <si>
    <t>Labi,Appiah-Korang; Nielsen,Karen L.; Marvig,Rasmus L.; Bjerrum,Stephanie; Enweronu-Laryea,Christabel; Bennedbaek,Marc; Newman,Mercy J.; Ayibor,Prosper K.; Andersen,Leif P.; Al Kurtzhals,Jorgen</t>
  </si>
  <si>
    <t>EMERGING INFECTIOUS DISEASES</t>
  </si>
  <si>
    <t>BSI(8)</t>
  </si>
  <si>
    <t>ST17(25),ST48(1)</t>
  </si>
  <si>
    <t>OXA-181(26)</t>
  </si>
  <si>
    <t xml:space="preserve">Pattern of Gram-negative Blood Stream Infections and their Antibiotic Susceptibility Profiles in a Neonatal Intensive Care Unit </t>
  </si>
  <si>
    <t>F.SanaL.SattiG.ZamanA.GardeziA.ImtiazA.AhmedM.T.Khadim</t>
    <phoneticPr fontId="2" type="noConversion"/>
  </si>
  <si>
    <t>Journal of Hospital Infection</t>
    <phoneticPr fontId="2" type="noConversion"/>
  </si>
  <si>
    <t>BSI(14)</t>
  </si>
  <si>
    <t>Blood(14)</t>
  </si>
  <si>
    <t>Neema Kayange 1, Erasmus Kamugisha, Damas L Mwizamholya, Seni Jeremiah, Stephen E Mshana</t>
  </si>
  <si>
    <t>BMC Pediatr</t>
  </si>
  <si>
    <t>Tanzania</t>
  </si>
  <si>
    <t>Predominance of Multi-Drug Resistant Klebsiella pneumonia and Other Gram Negative Bacteria in Neonatal Sepsis in Equatorial Guinea</t>
  </si>
  <si>
    <t>10.4236/ojmm.2015.54031</t>
    <phoneticPr fontId="2" type="noConversion"/>
  </si>
  <si>
    <t>Guinea</t>
  </si>
  <si>
    <t>Prevalence and Molecular Typing of Carbapenemase-Producing Enterobacterales among Newborn Patients in Italy</t>
  </si>
  <si>
    <t>Agosta,Marilena; Bencardino,Daniela; Argentieri,Marta; Pansani,Laura; Sisto,Annamaria; Degli Atti,Marta Luisa Ciofi; D'Amore,Carmen; Putignani,Lorenza; Bagolan,Pietro; Iacobelli,Barbara Daniela; Dotta,Andrea; Martini,Ludovica; Di Chiara,Luca; Magnani,Mauro; Perno,Carlo Federico; Andreoni,Francesca; Bernaschi,Paola</t>
  </si>
  <si>
    <t>ANTIBIOTICS-BASEL</t>
  </si>
  <si>
    <t>neonatal intensive unit</t>
    <phoneticPr fontId="2" type="noConversion"/>
  </si>
  <si>
    <t>ST307(5),ST17(4),ST395(4),ST101(1),ST1412(2),ST54(2),ST512(1),ST11(1),ST160(1),ST466(1),ST35(1),ST231(1),ST323(1),ST1164(1)</t>
  </si>
  <si>
    <t>Resistance mechanisms and population structure of highly drug resistant Klebsiella in Pakistan during the introduction of the carbapenemase NDM-1</t>
  </si>
  <si>
    <t>Heinz,Eva; Ejaz,Hasan; Scott,Josefin Bartholdson; Wang,Nancy; Gujaran,Shruti; Pickard,Derek; Wilksch,Jonathan; Cao,Hanwei; Haq,Ikram-ul; Dougan,Gordon; Strugnell,Richard A.</t>
  </si>
  <si>
    <t>SCIENTIFIC REPORTS</t>
  </si>
  <si>
    <t>Resistance profiles and resistome mapping of multidrug resistant carbapenem-hydrolyzing Klebsiella pneumoniae strains isolated from the nares of preterm neonates</t>
  </si>
  <si>
    <t>Bhattacharjee,Bornali; Bardhan,Taniya; Chakraborty,Madhurima; Basu,Manjari</t>
  </si>
  <si>
    <t>sick neonatal care unit</t>
    <phoneticPr fontId="2" type="noConversion"/>
  </si>
  <si>
    <t>Nasal swab(6)</t>
  </si>
  <si>
    <t>Risk factors for carbapenem resistant Klebsiella pneumoniae rectal colonization in pediatric units</t>
  </si>
  <si>
    <t>Ulu-Kilic,Aysegul; Alp,Emine; Percin,Duygu; Cevahir,Fatma; Altay-Kurkcu,Cemile; Ozturk,Ahmet; Ozturk,Adnan</t>
  </si>
  <si>
    <t>JOURNAL OF INFECTION IN DEVELOPING COUNTRIES</t>
  </si>
  <si>
    <t>Sepsis in neonates due to imipenem-resistant Klebsiella pneumoniae producing NDM-1 in India</t>
  </si>
  <si>
    <t>Roy,Subhasree; Viswanathan,Rajlakshmi; Singh,Arun K.; Das,Parijat; Basu,Sulagna</t>
  </si>
  <si>
    <t>Sepsis in Neonates: Prevalence of Micro-Organisms and Their 
Susceptibility Pattern in Neonatal Intensive Care Unit of a Tertiary Care Hospital – A Retrospective Study</t>
  </si>
  <si>
    <t>Gayathiri Govindaraju1, Vijayakumar Arumugam2, TM Uma Mageswari3, Balakrishnan Rajaiah4*, and Srinivas Ramakrishnan5</t>
    <phoneticPr fontId="2" type="noConversion"/>
  </si>
  <si>
    <t>J Basic Clin Pharma</t>
    <phoneticPr fontId="2" type="noConversion"/>
  </si>
  <si>
    <t>Blood(9)</t>
  </si>
  <si>
    <t>KPC-nd(9)</t>
  </si>
  <si>
    <t>Spread of Carbapenemase-producing Enterobacteria in a Southwest Hospital in China</t>
  </si>
  <si>
    <t>Chen,Sheng; Feng,Wei; Chen,Jianhong; Liao,Wei; He,Nianhai; Wang,Qian; Sun,Fengjun; Xia,Peiyuan</t>
  </si>
  <si>
    <t>Pediatrics</t>
  </si>
  <si>
    <t>ST37 Klebsiella pneumoniae: development of carbapenem resistance in vivo during antimicrobial therapy in neonates</t>
  </si>
  <si>
    <t>Li,Pengling; Wang,Min; Li,Xianping; Hu,Feihu; Yang,Min; Xie,Yixin; Cao,Wei; Xia,Xiaomeng; Zheng,Rong; Tian,Jingjing; Zhang,Kan; Chen,Fang; Tang,Aiguo</t>
  </si>
  <si>
    <t>FUTURE MICROBIOLOGY</t>
  </si>
  <si>
    <t>Successful control of an outbreak of colonization by Klebsiella pneumoniae carbapenemase-producing K. pneumoniae sequence type 258 in a neonatal intensive care unit,Italy</t>
  </si>
  <si>
    <t>Giuffre,M.; Bonura,C.; Geraci,D. M.; Saporito,L.; Catalano,R.; Di Noto,S.; Nociforo,F.; Corsello,G.; Mammina,C.</t>
  </si>
  <si>
    <t>ST258(10)</t>
  </si>
  <si>
    <t>KPC-3(10)</t>
  </si>
  <si>
    <t>Tracking Multidrug-Resistant Klebsiella pneumoniae from an Italian Hospital: Molecular Epidemiology and Surveillance by PFGE,RAPD and PCR-Based Resistance Genes Prevalence</t>
  </si>
  <si>
    <t>Ripabelli,Giancarlo; Tamburro,Manuela; Guerrizio,Giuliana; Fanelli,Incoronata; Flocco,Romeo; Scutella,Massimiliano; Sammarco,Michela L.</t>
  </si>
  <si>
    <t>CURRENT MICROBIOLOGY</t>
  </si>
  <si>
    <t>during 2010</t>
    <phoneticPr fontId="2" type="noConversion"/>
  </si>
  <si>
    <t>2014-2016</t>
    <phoneticPr fontId="2" type="noConversion"/>
  </si>
  <si>
    <t>Tracheal cannula(1)</t>
  </si>
  <si>
    <t>Transfer of OXA-48-positive carbapenem-resistant Klebsiella pneumoniae from Turkey to France</t>
  </si>
  <si>
    <t>Levast,Marion; Poirel,Laurent; Carrer,Amelie; Deiber,Michel; Decroisette,Emmanuel; Mallaval,Frank-Olivier; Lecomte,Claire; Nordmann,Patrice</t>
  </si>
  <si>
    <t>France</t>
  </si>
  <si>
    <t>Trends in profiles of bacteria causing neonatal sepsis in Central Nigeria Hospital</t>
  </si>
  <si>
    <t>10.4314/ajcem.v18i1.7</t>
    <phoneticPr fontId="2" type="noConversion"/>
  </si>
  <si>
    <t>Two Phenotypes of Klebsiella pneumoniae ST147 Outbreak from Neonatal Sepsis with a Slight Increase in Virulence</t>
  </si>
  <si>
    <t>Zou,Hua; Shen,Yan; Li,Chunli; Li,Qiuhong</t>
  </si>
  <si>
    <t>ST147(12),ST3444(1),ST17(1)</t>
  </si>
  <si>
    <t>NDM-1(14)</t>
  </si>
  <si>
    <t>Using Whole Genome Sequencing to Trace,Control and Characterize a Hospital Infection of IMP-4-Producing Klebsiella pneumoniae ST2253 in a Neonatal Unit in a Tertiary Hospital,China</t>
  </si>
  <si>
    <t>Bai,Yuanyuan; Shao,Chunhong; Hao,Yingying; Wang,Yueling; Jin,Yan</t>
  </si>
  <si>
    <t>FRONTIERS IN PUBLIC HEALTH</t>
  </si>
  <si>
    <t>ST2253(7)</t>
  </si>
  <si>
    <t>IMP-4(7)</t>
  </si>
  <si>
    <t>Verona integron-encoded metallo-beta-lactamase-producing Klebsiella pneumoniae sepsis in an extremely premature infant</t>
  </si>
  <si>
    <t>Ciccia,Matilde; Ambretti,Simone; Guerra,Luca; Sandri,Fabrizio</t>
  </si>
  <si>
    <t>CASE REPORTS IN PERINATAL MEDICINE</t>
  </si>
  <si>
    <t>10.1515/crpm-2018-0011</t>
    <phoneticPr fontId="2" type="noConversion"/>
  </si>
  <si>
    <t>Infection type(no.)</t>
  </si>
  <si>
    <t>PRJEB29742</t>
    <phoneticPr fontId="2" type="noConversion"/>
  </si>
  <si>
    <t>PRJNA351846</t>
    <phoneticPr fontId="2" type="noConversion"/>
  </si>
  <si>
    <t>PubmedID/doi</t>
    <phoneticPr fontId="2" type="noConversion"/>
  </si>
  <si>
    <t>BSI+Respiratary(1)</t>
  </si>
  <si>
    <t>KPC-2+VIM-2(14)</t>
  </si>
  <si>
    <t>VIM-1(20)</t>
  </si>
  <si>
    <t>ST11(2),ST-nd(2)</t>
  </si>
  <si>
    <t>ST17(39),ST20(1),ST4144(26),ST4145(2),ST11(1),ST278(16),ST45(2),ST4132(2),ST4134(2),ST4141(3),nd(12)</t>
  </si>
  <si>
    <t>NDM-1(58),NDM-1+IMP-38(5),KPC-2(1),nd(22)</t>
  </si>
  <si>
    <t>ST17(30),ST278(13),ST45(2),ST846(1),nd(87)</t>
  </si>
  <si>
    <t>NDM-1+OXA-23(23),NDM-1(22),KPC-2(1),nd(87)</t>
  </si>
  <si>
    <t>NDM-1(19),IMP-4(9),IMP-8(1),NDM-1+IMP-4(1)</t>
  </si>
  <si>
    <t>NDM-1(41),OXA-232(5),IMP-38(1),nd(41)</t>
  </si>
  <si>
    <t>ST1419(1),ST11(31),ST784(1),ST1710(1),ST37(2),ST324(1),ST241(1),ST782(1),ST2194(1),ST2574(1),nd(1)</t>
  </si>
  <si>
    <t>ST15(86),ST14(18),ST11(12),ST16(6),ST17(4),ST22(3),ST334(8),ST3003(4),ST397(4),nd(108)</t>
  </si>
  <si>
    <t>KPC-2(52),NDM-1(25),NDM-4(45),NDM-5(7) ,OXA-181(4),ND(120)</t>
  </si>
  <si>
    <t>KPC-nd+VIM-nd(19)</t>
  </si>
  <si>
    <t>NDM-nd(1)</t>
  </si>
  <si>
    <t>KPC-2(1),NDM-1(2),NDM-6(1),IMP-38(3),SME-1(1),NDM-1+OXA-48(1),NDM-1+IMP-38+OXA-48(1)</t>
  </si>
  <si>
    <t>ST476(6),ST1031(1)</t>
  </si>
  <si>
    <t>ST23(1)</t>
  </si>
  <si>
    <t>OXA-232(1)</t>
  </si>
  <si>
    <t>NDM-nd+OXA-48(3),OXA-48(1)</t>
  </si>
  <si>
    <t>NDM-nd+VIM-nd+KPC-nd(22),NDM-nd+VIM-nd(1)</t>
  </si>
  <si>
    <t>Blood(nd/major/≤18),Urine(≤2),Umbilical catheter(≤3),CSF(≤1)</t>
  </si>
  <si>
    <t>NDM-1(18)</t>
  </si>
  <si>
    <t>IMP-1(1)</t>
  </si>
  <si>
    <t>MBL-nd(7)</t>
  </si>
  <si>
    <t>nd(1)</t>
  </si>
  <si>
    <t>NDM-1+OXA-48(1)</t>
  </si>
  <si>
    <t>MBL-nd(18)</t>
  </si>
  <si>
    <t>KPC-2(13),NDM-5(40),nd(7)</t>
  </si>
  <si>
    <t>ST512(2)</t>
  </si>
  <si>
    <t>ST771(5)</t>
  </si>
  <si>
    <t>NDM-1(5)</t>
  </si>
  <si>
    <t>NDM-1(8)</t>
  </si>
  <si>
    <t>KPC-nd+NDM-nd(14),KPC-nd(5),NDM-nd(8),OXA-48(1)</t>
  </si>
  <si>
    <t>IMP-4(10),nd(2)</t>
  </si>
  <si>
    <t>OXA-48(1)</t>
  </si>
  <si>
    <t>Respiratory(3),Blood(1)</t>
  </si>
  <si>
    <t>VIM-nd(1)</t>
  </si>
  <si>
    <t>BARNARDS network: Bangladesh, Ethiopia, India, Nigeria, Pakistan,Rwanda, South Africa</t>
    <phoneticPr fontId="2" type="noConversion"/>
  </si>
  <si>
    <t>Clin Infect Dis</t>
  </si>
  <si>
    <t>Clin Infect Dis</t>
    <phoneticPr fontId="2" type="noConversion"/>
  </si>
  <si>
    <t>Microb Genom</t>
    <phoneticPr fontId="2" type="noConversion"/>
  </si>
  <si>
    <t>Fareya Haider,*, Zahida Parveen Dar, Aman Gupta, Shadma Yaqoob, Mastan Singh</t>
    <phoneticPr fontId="2" type="noConversion"/>
  </si>
  <si>
    <t>Indian Journal of Microbiology Research</t>
    <phoneticPr fontId="2" type="noConversion"/>
  </si>
  <si>
    <t>Open journal of Medical Microbiology</t>
    <phoneticPr fontId="2" type="noConversion"/>
  </si>
  <si>
    <t>Aleksey shatalov et al.</t>
    <phoneticPr fontId="2" type="noConversion"/>
  </si>
  <si>
    <t>N Medugu，Iregbu, K.C.</t>
    <phoneticPr fontId="2" type="noConversion"/>
  </si>
  <si>
    <t>African Journal of Clinical and Experimental Microbiology</t>
    <phoneticPr fontId="2" type="noConversion"/>
  </si>
  <si>
    <t>Ghana</t>
    <phoneticPr fontId="2" type="noConversion"/>
  </si>
  <si>
    <t>Iran</t>
    <phoneticPr fontId="2" type="noConversion"/>
  </si>
  <si>
    <t>Egypt</t>
    <phoneticPr fontId="2" type="noConversion"/>
  </si>
  <si>
    <t>Morocco</t>
    <phoneticPr fontId="2" type="noConversion"/>
  </si>
  <si>
    <t>Tunisia</t>
    <phoneticPr fontId="2" type="noConversion"/>
  </si>
  <si>
    <t>UK</t>
    <phoneticPr fontId="2" type="noConversion"/>
  </si>
  <si>
    <t>Nepal</t>
    <phoneticPr fontId="2" type="noConversion"/>
  </si>
  <si>
    <t>Turkey</t>
    <phoneticPr fontId="2" type="noConversion"/>
  </si>
  <si>
    <t>Almeida, Teresa L.; Mendo, Tania; Costa, Raquel; Novais, Cristina; Marcal, Monica; Martins, Filomena; Tuna, Madalena</t>
  </si>
  <si>
    <t>Carbapenemase-producing Enterobacteriaceae among pregnant women and newborns in Algeria: Prevalence, molecular characterization, maternal-neonatal transmission, and risk factors for carriage</t>
  </si>
  <si>
    <t>Mairi, Assia; Touati, Abdelaziz; Bessai, Sylia Ait; Boutabtoub, Yasmina; Khelifi, Fazia; Sotto, Albert; Lavigne, Jean-Philippe; Pantel, Alix</t>
  </si>
  <si>
    <t>Characteristics and management of Enterobacteriaceae harboring IMP-4 or IMP-8 carbapenemase in a tertiary hospital</t>
  </si>
  <si>
    <t>Pang, Feng; Jia, Xiu-qin; Song, Zhen-zhu; Li, Yan-hua; Wang, Bin; Zhao, Qi-gang; Wang, Chuan-xin; Zhang, Yi; Wang, Le-xin</t>
  </si>
  <si>
    <t>Datta, Saswati; Mitra, Shravani; Viswanathan, Rajlakshmi; Saha, Anindya; Basu, Sulagna</t>
  </si>
  <si>
    <t>Clinical outcome of neonates with carbapenem-resistant enterobacteriaceae infections at the king edward viii hospital’s neonatal unit, durban, south africa</t>
  </si>
  <si>
    <t>Mzimela B.W., Nkwanyana N.M., Singh R.</t>
  </si>
  <si>
    <t>Epidemiological and Microbiological Characteristics of an Outbreak Caused by OXA-48-Producing Enterobacteriaceae in a Neonatal Intensive Care Unit in Jerusalem, Israel</t>
  </si>
  <si>
    <t>Adler, Amos; Solter, Ester; Masarwa, Samira; Miller-Roll, Tamar; Abu-Libdeh, Bassam; Khammash, Hatem; Najem, Khalil; Dekadek, Susan; Stein-Zamir, Chen; Nubani, Nafez; Kunbar, Amin; Assous, Marc Victor; Carmeli, Yehuda; Schwaber, Mitchell J.</t>
  </si>
  <si>
    <t>Occurrence of blaNDM Variants Among Enterobacteriaceae From a Neonatal Intensive Care Unit in a Northern India Hospital.</t>
  </si>
  <si>
    <t>Ahmad, Nayeem; Khalid, Shamsi; Ali, Syed M; Khan, Asad U</t>
  </si>
  <si>
    <t>Outbreak of Efficiently Transferred Carbapenem-Resistant bla(NDM)-Producing Gram-Negative Bacilli Isolated from Neonatal Intensive Care Unit of an Indian Hospital</t>
  </si>
  <si>
    <t>Khalid, Shamsi; Ahmad, Nayeem; Ali, Seyed M.; Khan, Asad U.</t>
  </si>
  <si>
    <t>INFECTIOUS DISEASE REPORTS</t>
  </si>
  <si>
    <t>AFRICAN HEALTH SCIENCES</t>
  </si>
  <si>
    <t>Southern African Journal of Infectious Diseases</t>
  </si>
  <si>
    <t>JOURNAL OF CLINICAL MICROBIOLOGY</t>
  </si>
  <si>
    <t>Frontiers in microbiology</t>
  </si>
  <si>
    <t>10.4102/sajid.v36i1.223</t>
    <phoneticPr fontId="2" type="noConversion"/>
  </si>
  <si>
    <t>Portugal</t>
    <phoneticPr fontId="2" type="noConversion"/>
  </si>
  <si>
    <t>China</t>
    <phoneticPr fontId="2" type="noConversion"/>
  </si>
  <si>
    <t xml:space="preserve">Algeria </t>
    <phoneticPr fontId="2" type="noConversion"/>
  </si>
  <si>
    <t>NICU/Neonatology</t>
    <phoneticPr fontId="2" type="noConversion"/>
  </si>
  <si>
    <t>BSI(1)</t>
    <phoneticPr fontId="2" type="noConversion"/>
  </si>
  <si>
    <t>BSI(6)</t>
    <phoneticPr fontId="2" type="noConversion"/>
  </si>
  <si>
    <t>ST39(29)</t>
    <phoneticPr fontId="2" type="noConversion"/>
  </si>
  <si>
    <t>ST13(5),ST45(1),ST1878(1)</t>
    <phoneticPr fontId="2" type="noConversion"/>
  </si>
  <si>
    <t xml:space="preserve">NDM-1(6) </t>
    <phoneticPr fontId="2" type="noConversion"/>
  </si>
  <si>
    <t>NDM-1(6),NDM-4(11),NDM-5(1)</t>
    <phoneticPr fontId="2" type="noConversion"/>
  </si>
  <si>
    <t>OXA-48(29)</t>
    <phoneticPr fontId="2" type="noConversion"/>
  </si>
  <si>
    <t>NDM-1(1)</t>
    <phoneticPr fontId="2" type="noConversion"/>
  </si>
  <si>
    <t>OXA-48(7)</t>
    <phoneticPr fontId="2" type="noConversion"/>
  </si>
  <si>
    <t>*nd, not determined</t>
    <phoneticPr fontId="2" type="noConversion"/>
  </si>
  <si>
    <t>*na, not avaliable</t>
    <phoneticPr fontId="2" type="noConversion"/>
  </si>
  <si>
    <t>na</t>
  </si>
  <si>
    <t xml:space="preserve">na </t>
  </si>
  <si>
    <t>KPC-nd(4) ,OXA-48(2),VIM-nd(1)</t>
    <phoneticPr fontId="2" type="noConversion"/>
  </si>
  <si>
    <r>
      <t>IMP-4(8),IMP-8(11),nd(3</t>
    </r>
    <r>
      <rPr>
        <sz val="11"/>
        <color theme="1"/>
        <rFont val="宋体"/>
        <family val="3"/>
        <charset val="134"/>
      </rPr>
      <t>）</t>
    </r>
    <phoneticPr fontId="2" type="noConversion"/>
  </si>
  <si>
    <t>Data avaliability</t>
    <phoneticPr fontId="2" type="noConversion"/>
  </si>
  <si>
    <t>Active surveillance and appropriate patient placement in contact isolation dramatically decreased carbapenem-resistant Enterobacterales infection and colonization in paediatric patients in China</t>
    <phoneticPr fontId="2" type="noConversion"/>
  </si>
  <si>
    <t>Klebsiella pneumoniae(3)</t>
  </si>
  <si>
    <t>Klebsiella pneumoniae(14)</t>
  </si>
  <si>
    <t>Klebsiella pneumoniae(9)</t>
  </si>
  <si>
    <t>Klebsiella pneumoniae(18)</t>
  </si>
  <si>
    <t>Klebsiella pneumoniae(12)</t>
  </si>
  <si>
    <t>Klebsiella pneumoniae(20)</t>
  </si>
  <si>
    <t>Klebsiella pneumoniae(4)</t>
  </si>
  <si>
    <t>Klebsiella pneumoniae(22)</t>
  </si>
  <si>
    <t>Klebsiella pneumoniae(86)</t>
  </si>
  <si>
    <t>Klebsiella pneumoniae(6)</t>
  </si>
  <si>
    <t>Klebsiella pneumoniae(nd)</t>
  </si>
  <si>
    <t>Klebsiella pneumoniae(1)</t>
  </si>
  <si>
    <t>Klebsiella pneumoniae(133)</t>
  </si>
  <si>
    <t>Klebsiella pneumoniae(52)</t>
  </si>
  <si>
    <t>Klebsiella pneumoniae(70)</t>
  </si>
  <si>
    <t>Klebsiella pneumoniae(30)</t>
  </si>
  <si>
    <t>Klebsiella pneumoniae(67),Klebsiella quasipneumoniae(3)</t>
  </si>
  <si>
    <t>Klebsiella pneumoniae(88)</t>
  </si>
  <si>
    <t xml:space="preserve">ST278(22); ST2735(7); ST15(5); ST2736(2); ST2738(2); ST14(1); ST188(1) ;ST37(1),nd(47)
</t>
  </si>
  <si>
    <t>Klebsiella pneumoniae(43)</t>
  </si>
  <si>
    <t>Klebsiella pneumoniae(19)</t>
  </si>
  <si>
    <t>Klebsiella pneumoniae(2)</t>
  </si>
  <si>
    <t>Klebsiella pneumoniae(253)</t>
  </si>
  <si>
    <t>Klebsiella pneumoniae(8)</t>
  </si>
  <si>
    <t>Klebsiella pneumoniae(5)</t>
  </si>
  <si>
    <t>Klebsiella pneumoniae(10)</t>
  </si>
  <si>
    <t>Klebsiella quasipneumoniae(7)</t>
  </si>
  <si>
    <t>Klebsiella pneumoniae(13)</t>
  </si>
  <si>
    <t>Klebsiella pneumoniae(15)</t>
  </si>
  <si>
    <t>Klebsiella pneumoniae(23)</t>
  </si>
  <si>
    <t>Klebsiella pneumoniae(24)</t>
  </si>
  <si>
    <t>Klebsiella pneumoniae(25)</t>
  </si>
  <si>
    <t>Klebsiella pneumoniae(15),Klebsiella quasipneumoniae(3)</t>
  </si>
  <si>
    <t>Klebsiella pneumoniae(7)</t>
  </si>
  <si>
    <t>Klebsiella pneumoniae(17),Klebsiella quasipneumoniae(1)</t>
  </si>
  <si>
    <t>Klebsiella pneumoniae(17)</t>
  </si>
  <si>
    <t>Klebsiella pneumoniae(60)</t>
  </si>
  <si>
    <t>Klebsiella pneumoniae(16)</t>
  </si>
  <si>
    <t>Klebsiella pneumoniae(/)</t>
  </si>
  <si>
    <t>Klebsiella pneumoniae(27)</t>
  </si>
  <si>
    <t>Klebsiella variicola(5)</t>
  </si>
  <si>
    <t>BSI(4), necrotizing enterocolitis(NEC)(2)</t>
  </si>
  <si>
    <t>Klebsiella pneumoniae(11)</t>
  </si>
  <si>
    <t>Klebsiella pneumoniae(26)</t>
  </si>
  <si>
    <t>Klebsiella pneumoniae(28)</t>
  </si>
  <si>
    <t>Klebsiella pneumoniae(45)</t>
  </si>
  <si>
    <t>Klebsiella pneumoniae(29)</t>
  </si>
  <si>
    <t>Carbapenemase-Producing Enterobacteriaceae(CPE) Newborn Colonization in a Portuguese Neonatal Intensive Care Unit(NICU): Epidemiology and Infection Prevention and Control Measures</t>
  </si>
  <si>
    <t>Characterization of novel plasmid-mediated beta-lactamases(SHV-167 and ACT-16) associated with New Delhi metallo-beta-lactamase-1 harbouring isolates from neonates in India</t>
  </si>
  <si>
    <t>ST5235(4)</t>
    <phoneticPr fontId="2" type="noConversion"/>
  </si>
  <si>
    <t>NDM-1+KPC-nd(3),NDM-1(17),NDM-1+VIM-nd(1),SME-nd(1),nf(1)</t>
    <phoneticPr fontId="2" type="noConversion"/>
  </si>
  <si>
    <t>na</t>
    <phoneticPr fontId="2" type="noConversion"/>
  </si>
  <si>
    <t xml:space="preserve">Israel </t>
    <phoneticPr fontId="2" type="noConversion"/>
  </si>
  <si>
    <t>Predictors of positive blood culture and deaths among neonates with suspected neonatal sepsis in a tertiary hospital,Mwanza-Tanzania</t>
    <phoneticPr fontId="2" type="noConversion"/>
  </si>
  <si>
    <t>Nigeria</t>
    <phoneticPr fontId="2" type="noConversion"/>
  </si>
  <si>
    <t>Saudi Arabia</t>
    <phoneticPr fontId="2" type="noConversion"/>
  </si>
  <si>
    <t>ST152(1)</t>
    <phoneticPr fontId="2" type="noConversion"/>
  </si>
  <si>
    <t>ST37(16),ST70(4),ST54(8),ST20(1)</t>
    <phoneticPr fontId="2" type="noConversion"/>
  </si>
  <si>
    <t>KPC-2(nd),NDM-1(nd),IMP-8(nd),IMP-4(nd)</t>
    <phoneticPr fontId="2" type="noConversion"/>
  </si>
  <si>
    <t>NDM-1(nd)</t>
    <phoneticPr fontId="2" type="noConversion"/>
  </si>
  <si>
    <t>NDM-1+OXA-48(nd),OXA-48(14)</t>
    <phoneticPr fontId="2" type="noConversion"/>
  </si>
  <si>
    <t>BSI(22)</t>
    <phoneticPr fontId="2" type="noConversion"/>
  </si>
  <si>
    <t>Sepsis(6)</t>
  </si>
  <si>
    <t>Cerebrospinal fluid(1),Sputum(1)</t>
  </si>
  <si>
    <t>Sepsis(1)</t>
  </si>
  <si>
    <t>Bacteremia(4)</t>
    <phoneticPr fontId="2" type="noConversion"/>
  </si>
  <si>
    <t>Blood(3)</t>
  </si>
  <si>
    <t>Urinary tract(11),BSI(2),lung(10)</t>
    <phoneticPr fontId="2" type="noConversion"/>
  </si>
  <si>
    <t>Blood(39),urine(17),nd(2)</t>
  </si>
  <si>
    <t>Bacteremia(39),urinary tract infection(17),nd(2)</t>
    <phoneticPr fontId="2" type="noConversion"/>
  </si>
  <si>
    <t>Sepsis+respiratory(6)</t>
  </si>
  <si>
    <t>Throat swabs(49)</t>
    <phoneticPr fontId="2" type="noConversion"/>
  </si>
  <si>
    <t>Pneumonia(17),urinary tract infection(19),nd(3)</t>
    <phoneticPr fontId="2" type="noConversion"/>
  </si>
  <si>
    <t>pneumonia(21),septicemia(6),Pneumonia+septicemia(16)</t>
    <phoneticPr fontId="2" type="noConversion"/>
  </si>
  <si>
    <r>
      <t>BSI(28)</t>
    </r>
    <r>
      <rPr>
        <sz val="11"/>
        <color theme="1"/>
        <rFont val="SimSun"/>
        <family val="3"/>
        <charset val="134"/>
      </rPr>
      <t>，</t>
    </r>
    <r>
      <rPr>
        <sz val="11"/>
        <color theme="1"/>
        <rFont val="Arial"/>
        <family val="2"/>
      </rPr>
      <t>Respiratary(12)</t>
    </r>
    <phoneticPr fontId="2" type="noConversion"/>
  </si>
  <si>
    <t>Blood/catheters/pus/transtracheal aspiration(nd)</t>
  </si>
  <si>
    <t>Tracheal fluid(2)</t>
    <phoneticPr fontId="2" type="noConversion"/>
  </si>
  <si>
    <t>Respiratory(2)</t>
    <phoneticPr fontId="2" type="noConversion"/>
  </si>
  <si>
    <t>Blood,Urine</t>
  </si>
  <si>
    <t>nasopharyngeal secretions(nd),tracheal aspirations(nd),Blood(nd),pus secretions(nd),mid-stream catheterized urine(nd),pleural effusions(nd),catheter(nd),ascites(nd)</t>
  </si>
  <si>
    <t>Sputum(25),umbilicus(3),Blood(2)</t>
  </si>
  <si>
    <t xml:space="preserve">Sputum(12),Blood(2),secretion(1),pus(1),ascites(2),urine(1) </t>
  </si>
  <si>
    <t>Rectal swabs(69+184),Blood(28),Tracheal aspirate(13)</t>
  </si>
  <si>
    <t>Blood(30)</t>
  </si>
  <si>
    <t>Sputum(3),urine(1),Blood(1)</t>
  </si>
  <si>
    <t>BAL(1),Blood(6),urine(7),CSF(1)</t>
  </si>
  <si>
    <t>Sputum(3),Blood(5),stool(3),ascites(1),Endotracheal tube(1)</t>
  </si>
  <si>
    <t>Blood(1),bronchial aspirate(1)</t>
  </si>
  <si>
    <t>Sputum(18),urine(3),Blood(3),stool(2),Tracheal tube(1)</t>
  </si>
  <si>
    <t>Rectal(8),Throat(5),Tracheal intubation head(2),Feces(1),Peripheral Blood(1)</t>
  </si>
  <si>
    <t>Blood(5),urine(1)</t>
  </si>
  <si>
    <t>Sputum(4),stool(10),Blood(4)</t>
  </si>
  <si>
    <t>Sputum(11),Blood(1)</t>
  </si>
  <si>
    <t>Blood(5),respiratory(4),catheter(2),secretion(2),urine(1)</t>
  </si>
  <si>
    <t xml:space="preserve">Blood(nd), endotracheal aspirates(nd) </t>
  </si>
  <si>
    <t>Sepsis(30)</t>
  </si>
  <si>
    <t>Sepsis(14)</t>
  </si>
  <si>
    <t>Sepsis(12)</t>
  </si>
  <si>
    <t>Sepsis(5)</t>
  </si>
  <si>
    <t>Sepsis(11)</t>
  </si>
  <si>
    <t>Sepsis(2)</t>
  </si>
  <si>
    <t>Sepsis+pneumonia(1)</t>
  </si>
  <si>
    <t>infection-nd(2)</t>
    <phoneticPr fontId="2" type="noConversion"/>
  </si>
  <si>
    <t>Abdominal wound swab(1)</t>
    <phoneticPr fontId="2" type="noConversion"/>
  </si>
  <si>
    <t>Wound(1)</t>
    <phoneticPr fontId="2" type="noConversion"/>
  </si>
  <si>
    <t>Catheter(1),Blood(4),urine(1)</t>
    <phoneticPr fontId="2" type="noConversion"/>
  </si>
  <si>
    <t>Catheter-related infection(1),bacteremia(2),bacteremia+UTI(3)</t>
    <phoneticPr fontId="2" type="noConversion"/>
  </si>
  <si>
    <t>Urine(1)</t>
    <phoneticPr fontId="2" type="noConversion"/>
  </si>
  <si>
    <t>Sepsis(13)</t>
    <phoneticPr fontId="2" type="noConversion"/>
  </si>
  <si>
    <t>Pus(2),Blood(2),endotracheal tubes(3)</t>
    <phoneticPr fontId="2" type="noConversion"/>
  </si>
  <si>
    <t>Rectal swab(1)</t>
  </si>
  <si>
    <t>Bacteraemia(1),bacteraemia+meningitis(1)</t>
    <phoneticPr fontId="2" type="noConversion"/>
  </si>
  <si>
    <t>Rectal swab(20)</t>
  </si>
  <si>
    <t>Rectal swabs(12),nd(2)</t>
  </si>
  <si>
    <t>Blood(4),urine(6),gastric aspirate(2),Rectal swab(1)</t>
  </si>
  <si>
    <t>Rectal swabs(3)</t>
  </si>
  <si>
    <t>Rectal swabs(8)</t>
  </si>
  <si>
    <t>Rectal swabs(28)</t>
  </si>
  <si>
    <t>Rectal swabs(45)</t>
  </si>
  <si>
    <t>Rectal swab(10)</t>
  </si>
  <si>
    <t>Rectal swab(7)</t>
  </si>
  <si>
    <t>Blood(nd), Rectal swab(nd)</t>
  </si>
  <si>
    <t>Sepsis(18)</t>
  </si>
  <si>
    <t>Sepsis(4)</t>
  </si>
  <si>
    <t>Throat swabs(1),Rectal swabs(2),conjunctival swabs(1)</t>
    <phoneticPr fontId="2" type="noConversion"/>
  </si>
  <si>
    <t>Pulmonary infection(4)</t>
    <phoneticPr fontId="2" type="noConversion"/>
  </si>
  <si>
    <t>Swabs(18),Blood(8)</t>
    <phoneticPr fontId="2" type="noConversion"/>
  </si>
  <si>
    <t>Endotracheal aspirate(1),Blood(1)</t>
    <phoneticPr fontId="2" type="noConversion"/>
  </si>
  <si>
    <t>Blood(1),tracheal intubation(1),Sputum(1)</t>
  </si>
  <si>
    <t>Blood(5),Sputum(1)</t>
  </si>
  <si>
    <t>Blood(4),Sputum(2),umbilical vein catheter(2)</t>
  </si>
  <si>
    <t>Catheter-associated secretion(2),Blood(4),abdominal fluid(1),Sputum(2),CSF(1)</t>
  </si>
  <si>
    <t>Blood(10),Sputum(3)</t>
  </si>
  <si>
    <t>Blood(2),urine(1),Sputum(9)</t>
  </si>
  <si>
    <t>Blood(1),Sputum(1),feces(1)</t>
  </si>
  <si>
    <t>Blood(1),umbilicus(2),Sputum(13)</t>
  </si>
  <si>
    <t>Blood(9),urine(8),aspiration catheter(5),and Sputum(5).</t>
  </si>
  <si>
    <t>Blood(3),Sputum(5).</t>
  </si>
  <si>
    <t>Sputum(17),feces(9),Blood(2),gastric juice(1)</t>
  </si>
  <si>
    <t>Rectal swab(3),Blood(1),Sputum(3)</t>
  </si>
  <si>
    <t>Blood(4), Sputum(1),rectum(24)</t>
  </si>
  <si>
    <t>Pharyngeal aspiration(1)</t>
    <phoneticPr fontId="2" type="noConversion"/>
  </si>
  <si>
    <t>Ventilator-associated pneumonia+bacteraemia(1)</t>
    <phoneticPr fontId="2" type="noConversion"/>
  </si>
  <si>
    <t>Tracheal section(22)</t>
    <phoneticPr fontId="2" type="noConversion"/>
  </si>
  <si>
    <t>BSI(4),respiratory infection(1)</t>
    <phoneticPr fontId="2" type="noConversion"/>
  </si>
  <si>
    <t>Infection-nd(6)</t>
    <phoneticPr fontId="2" type="noConversion"/>
  </si>
  <si>
    <t>Infection-nd(12)</t>
    <phoneticPr fontId="2" type="noConversion"/>
  </si>
  <si>
    <t>Pneumonia(major,nd)</t>
    <phoneticPr fontId="2" type="noConversion"/>
  </si>
  <si>
    <t xml:space="preserve">Bacteremia(≤8),ventilator-associated pneumonia(≤8),ventriculitis(≤8),intraabdomi nal infection(≤8),urinary(≤8) </t>
    <phoneticPr fontId="2" type="noConversion"/>
  </si>
  <si>
    <t>Pneumonia(19),BSI(3),urinary(3)</t>
    <phoneticPr fontId="2" type="noConversion"/>
  </si>
  <si>
    <t>Pneumonia(18),umbilical infection(1)</t>
    <phoneticPr fontId="2" type="noConversion"/>
  </si>
  <si>
    <t>Pneumonia(11),Pneumonia+BSI(1)</t>
    <phoneticPr fontId="2" type="noConversion"/>
  </si>
  <si>
    <t xml:space="preserve">Pneumonia(17),BSI(2) </t>
    <phoneticPr fontId="2" type="noConversion"/>
  </si>
  <si>
    <t>Pneumonia(22)</t>
    <phoneticPr fontId="2" type="noConversion"/>
  </si>
  <si>
    <t>Species(1pneumoniae/2quasipneumoniae/3variicola/4quasivariicola/5africana)</t>
    <phoneticPr fontId="2" type="noConversion"/>
  </si>
  <si>
    <t>AMR(no.)</t>
    <phoneticPr fontId="2" type="noConversion"/>
  </si>
  <si>
    <t>Mortality of neonates(died/infected)</t>
    <phoneticPr fontId="2" type="noConversion"/>
  </si>
  <si>
    <t>*no. number</t>
    <phoneticPr fontId="2" type="noConversion"/>
  </si>
  <si>
    <t xml:space="preserve">*CRKP, carbapenem-resistant Klebsiella pneumoniae </t>
    <phoneticPr fontId="2" type="noConversion"/>
  </si>
  <si>
    <t xml:space="preserve">*KP, Klebsiella pneumoniae </t>
    <phoneticPr fontId="2" type="noConversion"/>
  </si>
  <si>
    <t>*ICU, intensive care unit</t>
    <phoneticPr fontId="2" type="noConversion"/>
  </si>
  <si>
    <t>*NICU, neonatal intensive care unit</t>
    <phoneticPr fontId="2" type="noConversion"/>
  </si>
  <si>
    <t>*BSI, bloodstream infection</t>
    <phoneticPr fontId="2" type="noConversion"/>
  </si>
  <si>
    <t>4.908%: 6(1.840%) at admission; 12(3.681%) at discharge</t>
    <phoneticPr fontId="2" type="noConversion"/>
  </si>
  <si>
    <t>Blood(7),Sputum(36)</t>
    <phoneticPr fontId="2" type="noConversion"/>
  </si>
  <si>
    <t>Rectal swab(44)</t>
    <phoneticPr fontId="2" type="noConversion"/>
  </si>
  <si>
    <t>Urine(11),Blood(2),Sputum(10), Anal swab+/-pharyngeal swab(110)</t>
    <phoneticPr fontId="2" type="noConversion"/>
  </si>
  <si>
    <t>Rectal swabs(18)</t>
    <phoneticPr fontId="2" type="noConversion"/>
  </si>
  <si>
    <t>11(CPE)</t>
    <phoneticPr fontId="2" type="noConversion"/>
  </si>
  <si>
    <t>na, ZFF2</t>
    <phoneticPr fontId="2" type="noConversion"/>
  </si>
  <si>
    <t>na, ZFF3</t>
    <phoneticPr fontId="2" type="noConversion"/>
  </si>
  <si>
    <t>10.18231/2394-5478.2018.0065</t>
    <phoneticPr fontId="2" type="noConversion"/>
  </si>
  <si>
    <t>Study design</t>
    <phoneticPr fontId="2" type="noConversion"/>
  </si>
  <si>
    <t>case report/series</t>
    <phoneticPr fontId="2" type="noConversion"/>
  </si>
  <si>
    <t>cross-section</t>
  </si>
  <si>
    <t>cohort</t>
  </si>
  <si>
    <t>case-control</t>
  </si>
  <si>
    <t>Prospective</t>
  </si>
  <si>
    <t>Retrospective</t>
  </si>
  <si>
    <t>Both</t>
    <phoneticPr fontId="2" type="noConversion"/>
  </si>
  <si>
    <t>Retrospective</t>
    <phoneticPr fontId="2" type="noConversion"/>
  </si>
  <si>
    <t>Prospective/retrospective/both</t>
    <phoneticPr fontId="2" type="noConversion"/>
  </si>
  <si>
    <t>PRJEB37523</t>
    <phoneticPr fontId="2" type="noConversion"/>
  </si>
  <si>
    <t>PRJNA392853</t>
    <phoneticPr fontId="2" type="noConversion"/>
  </si>
  <si>
    <t>PRJNA479760</t>
    <phoneticPr fontId="2" type="noConversion"/>
  </si>
  <si>
    <t>ST711(1), ST2816(1), nd(4)</t>
    <phoneticPr fontId="2" type="noConversion"/>
  </si>
  <si>
    <t>Specie identification method(A_not mentioned/B_biochemical reaction/C_MALDI-TOF MS/D_16SrRNA/E_mNGS/F_WGS)</t>
    <phoneticPr fontId="2" type="noConversion"/>
  </si>
  <si>
    <t>A</t>
  </si>
  <si>
    <t>B</t>
  </si>
  <si>
    <t>C</t>
  </si>
  <si>
    <t>E</t>
  </si>
  <si>
    <t>C+F</t>
  </si>
  <si>
    <t>B+C</t>
  </si>
  <si>
    <t>B+F</t>
  </si>
  <si>
    <t>B+C+F</t>
  </si>
  <si>
    <t>B+D</t>
  </si>
  <si>
    <t>B+D+F</t>
  </si>
  <si>
    <t>F</t>
  </si>
  <si>
    <t>D+F</t>
  </si>
  <si>
    <t>PRJNA641536</t>
    <phoneticPr fontId="2" type="noConversion"/>
  </si>
  <si>
    <t>PRJDB6565</t>
    <phoneticPr fontId="2" type="noConversion"/>
  </si>
  <si>
    <t>PRJNA549322</t>
    <phoneticPr fontId="2" type="noConversion"/>
  </si>
  <si>
    <t>PRJNA445372</t>
    <phoneticPr fontId="2" type="noConversion"/>
  </si>
  <si>
    <t>PRJNA486074</t>
  </si>
  <si>
    <t>PRJNA420954, PRJNA484792</t>
    <phoneticPr fontId="2" type="noConversion"/>
  </si>
  <si>
    <t>PRJNA548120</t>
  </si>
  <si>
    <t>PRJEB6574</t>
  </si>
  <si>
    <t>PRJNA523676</t>
  </si>
  <si>
    <t>[Genetic determinants of resistance of hospital-associated strains of Klebsiella pneumoniae to beta-lactam antibiotics isolated in neonates].</t>
  </si>
  <si>
    <t>Dubodelov, D V; Lubasovskaya, L A; Shubina, E S; Mukosey, I S; Korostin, D O; Kochetkova, T O; Bogacheva, N A; Bistritskiy, A A; Gordeev, A B; Trofimov, D Y; Priputnevich, T V; Zubkov, V V</t>
  </si>
  <si>
    <t>[Risk factors for Klebsiella pneumoniae carbapenemase-producing Klebsiella pneumoniae colonization in neonates].</t>
  </si>
  <si>
    <t>Ma, Ming-Sheng; Wang, Dan-Hua; Sun, Xiu-Jing; Li, Zheng-Hong; Wang, Chen</t>
  </si>
  <si>
    <t>Detección rápida de Enterobacterias productoras de carbapenemasas en hisopados rectales de pacientes neonatos colonizados</t>
  </si>
  <si>
    <t>Sánchez, Magda; Josa M, Diego</t>
  </si>
  <si>
    <t>Genetika</t>
  </si>
  <si>
    <t>Zhongguo dang dai er ke za zhi = Chinese journal of contemporary pediatrics</t>
  </si>
  <si>
    <t>Infectio</t>
  </si>
  <si>
    <t>case-control</t>
    <phoneticPr fontId="2" type="noConversion"/>
  </si>
  <si>
    <t>cross-section</t>
    <phoneticPr fontId="2" type="noConversion"/>
  </si>
  <si>
    <t>Russia</t>
    <phoneticPr fontId="2" type="noConversion"/>
  </si>
  <si>
    <t>Clinical sample,nd(1)</t>
    <phoneticPr fontId="2" type="noConversion"/>
  </si>
  <si>
    <t>ST395(1)</t>
    <phoneticPr fontId="2" type="noConversion"/>
  </si>
  <si>
    <t>B</t>
    <phoneticPr fontId="2" type="noConversion"/>
  </si>
  <si>
    <t>Rectal swab(13)</t>
    <phoneticPr fontId="2" type="noConversion"/>
  </si>
  <si>
    <t>Klebsiella pneumoniae(13)</t>
    <phoneticPr fontId="2" type="noConversion"/>
  </si>
  <si>
    <t>KPC-nd(13)</t>
    <phoneticPr fontId="2" type="noConversion"/>
  </si>
  <si>
    <t>Rectal swab(9), Clinical sample,nd(1)</t>
    <phoneticPr fontId="2" type="noConversion"/>
  </si>
  <si>
    <t>Infection-nd(1)</t>
    <phoneticPr fontId="2" type="noConversion"/>
  </si>
  <si>
    <t>Klebsiella pneumoniae(10)</t>
    <phoneticPr fontId="2" type="noConversion"/>
  </si>
  <si>
    <t>KPC-nd(10)</t>
    <phoneticPr fontId="2" type="noConversion"/>
  </si>
  <si>
    <t>na, HY</t>
    <phoneticPr fontId="2" type="noConversion"/>
  </si>
  <si>
    <t>B+C+F</t>
    <phoneticPr fontId="2" type="noConversion"/>
  </si>
  <si>
    <t>OXA-33(8)+unknown(8)</t>
    <phoneticPr fontId="2" type="noConversion"/>
  </si>
  <si>
    <t>NDM-1(3), NDM-5(1), NDM-7(2)</t>
    <phoneticPr fontId="2" type="noConversion"/>
  </si>
  <si>
    <t>OXA-1(18)+unknown,NDM-1(1),nd(10)</t>
    <phoneticPr fontId="2" type="noConversion"/>
  </si>
  <si>
    <t>ESBL</t>
    <phoneticPr fontId="2" type="noConversion"/>
  </si>
  <si>
    <t>Plasmid</t>
    <phoneticPr fontId="2" type="noConversion"/>
  </si>
  <si>
    <t>nd</t>
    <phoneticPr fontId="2" type="noConversion"/>
  </si>
  <si>
    <t xml:space="preserve">The most common b-lactamase was CTX-M group 1, present in 82% of the isolates (n = 86), followed by TEM in 70% (n = 74) and SHV in 45% of the isolates (n = 47). </t>
    <phoneticPr fontId="2" type="noConversion"/>
  </si>
  <si>
    <t xml:space="preserve">determined all form Enterobacteriaceae but not KP </t>
    <phoneticPr fontId="2" type="noConversion"/>
  </si>
  <si>
    <t>all, SHV-12(20)</t>
    <phoneticPr fontId="2" type="noConversion"/>
  </si>
  <si>
    <t>IncA/C1, Conjugative, contained VIM-1 &amp; SHV-12</t>
    <phoneticPr fontId="2" type="noConversion"/>
  </si>
  <si>
    <t>nd, Conjugative</t>
    <phoneticPr fontId="2" type="noConversion"/>
  </si>
  <si>
    <t>na. CTX-M-125+SHV(36), SHV(28)(-1, -2, -11, -12, -27, -60, -137, -203), nd(22)</t>
    <phoneticPr fontId="2" type="noConversion"/>
  </si>
  <si>
    <t>all, SHV-34(4)</t>
    <phoneticPr fontId="2" type="noConversion"/>
  </si>
  <si>
    <t>IncL/M</t>
    <phoneticPr fontId="2" type="noConversion"/>
  </si>
  <si>
    <t>Conjugative</t>
    <phoneticPr fontId="2" type="noConversion"/>
  </si>
  <si>
    <t>na, NDM-1/FIB, NDM-1/A/C2, NDM-5/X3, NDM-7/X3, OXA-232/ColKP3</t>
    <phoneticPr fontId="2" type="noConversion"/>
  </si>
  <si>
    <t>0/1, SHV-167(not ESBL)</t>
    <phoneticPr fontId="2" type="noConversion"/>
  </si>
  <si>
    <t>transferrable</t>
    <phoneticPr fontId="2" type="noConversion"/>
  </si>
  <si>
    <t>21/41, SHV-12(5), SHV-5(11), SHV-55(2), SHV-106(1), SHV-160(2)</t>
    <phoneticPr fontId="2" type="noConversion"/>
  </si>
  <si>
    <t>IncX3-all STs-NDM-1</t>
    <phoneticPr fontId="2" type="noConversion"/>
  </si>
  <si>
    <t>na, &gt;32/43</t>
    <phoneticPr fontId="2" type="noConversion"/>
  </si>
  <si>
    <t>ColE type</t>
    <phoneticPr fontId="2" type="noConversion"/>
  </si>
  <si>
    <t>na,&gt;(19+54)/253</t>
    <phoneticPr fontId="2" type="noConversion"/>
  </si>
  <si>
    <t>IncHI2</t>
    <phoneticPr fontId="2" type="noConversion"/>
  </si>
  <si>
    <t>The most common plasmid replicons in blaKPC-positive isolates were IncFIB(K) (86.7%), IncFII(K) (56.8%), ColRNAI (53.1%), IncR (39.1%), and IncFII (32.3%)</t>
    <phoneticPr fontId="2" type="noConversion"/>
  </si>
  <si>
    <t>0(non-ESBL SHV)</t>
    <phoneticPr fontId="2" type="noConversion"/>
  </si>
  <si>
    <t>IncN(14)</t>
    <phoneticPr fontId="2" type="noConversion"/>
  </si>
  <si>
    <t>Approximately 95% (70/ 74) of ST11 strains harbored the blaKPC-2 gene, along with one or more ESBL genes.</t>
    <phoneticPr fontId="2" type="noConversion"/>
  </si>
  <si>
    <t>The majority of these CRKP strains possess an IncFII plasmid, with Tn1721-bla KPC-2-ΔTn3-IS26 bearing the genetic structure for bla KPC-2.</t>
    <phoneticPr fontId="2" type="noConversion"/>
  </si>
  <si>
    <t>all, TEM-53(1)</t>
    <phoneticPr fontId="2" type="noConversion"/>
  </si>
  <si>
    <t>7/10, CTX-M-40(1), CTX-M-3(6), 0(3)</t>
    <phoneticPr fontId="2" type="noConversion"/>
  </si>
  <si>
    <t>no. na .KPC-2/FIC, OXA-48/NDM-1/IMP-38/P, NDM-1/FIS, NDM-6/IMP-38/FIA</t>
    <phoneticPr fontId="2" type="noConversion"/>
  </si>
  <si>
    <t>all, CTX-M-14(2), CTX-M-15(5)</t>
    <phoneticPr fontId="2" type="noConversion"/>
  </si>
  <si>
    <t>NDM-5/IncX3</t>
    <phoneticPr fontId="2" type="noConversion"/>
  </si>
  <si>
    <t>all, CTX-M-15</t>
    <phoneticPr fontId="2" type="noConversion"/>
  </si>
  <si>
    <t>ColKP3</t>
    <phoneticPr fontId="2" type="noConversion"/>
  </si>
  <si>
    <t>OXA-48/IncM/L(13),NDM-1/ IncA/C2(13)</t>
    <phoneticPr fontId="2" type="noConversion"/>
  </si>
  <si>
    <t>all, CTX-M</t>
    <phoneticPr fontId="2" type="noConversion"/>
  </si>
  <si>
    <t>7/13, CTX-M-65(7), 0(6)</t>
    <phoneticPr fontId="2" type="noConversion"/>
  </si>
  <si>
    <t>transferable</t>
    <phoneticPr fontId="2" type="noConversion"/>
  </si>
  <si>
    <t>all, CTX-M-14</t>
    <phoneticPr fontId="2" type="noConversion"/>
  </si>
  <si>
    <t>The entire 3.1-kb structure was inserted in position 26950, corresponding to the pOXA-48a plasmid (GenBank accession no. JN626286.1)</t>
    <phoneticPr fontId="2" type="noConversion"/>
  </si>
  <si>
    <t>nd, IncL/M and IncX3</t>
    <phoneticPr fontId="2" type="noConversion"/>
  </si>
  <si>
    <t>IncFIC/OXA-48(4)</t>
    <phoneticPr fontId="2" type="noConversion"/>
  </si>
  <si>
    <t>0/12, (all, non-ESBL SHV, SHV-11)</t>
    <phoneticPr fontId="2" type="noConversion"/>
  </si>
  <si>
    <t>IncX3</t>
    <phoneticPr fontId="2" type="noConversion"/>
  </si>
  <si>
    <t>NDM-1(IncHI1B/IncFIB)(1)</t>
    <phoneticPr fontId="2" type="noConversion"/>
  </si>
  <si>
    <t xml:space="preserve">NDM-1/multi-replicon [ColRNAI, IncFIB(pB171), Col440I, IncFII, IncFIB(K) and IncFII(Yp)] </t>
    <phoneticPr fontId="2" type="noConversion"/>
  </si>
  <si>
    <t>na, size, no replicon</t>
    <phoneticPr fontId="2" type="noConversion"/>
  </si>
  <si>
    <t>na, The major plasmid replicon types associated with carbapenase genes were IncF (51.0%) and Col group (35.0%)</t>
    <phoneticPr fontId="2" type="noConversion"/>
  </si>
  <si>
    <t>2/3, CTX-M-15(2), 0(1)</t>
    <phoneticPr fontId="2" type="noConversion"/>
  </si>
  <si>
    <t>IncM2</t>
    <phoneticPr fontId="2" type="noConversion"/>
  </si>
  <si>
    <t>all, CTX-M-3</t>
    <phoneticPr fontId="2" type="noConversion"/>
  </si>
  <si>
    <t>IncHI5</t>
    <phoneticPr fontId="2" type="noConversion"/>
  </si>
  <si>
    <t>KPC-2/ IncFII</t>
    <phoneticPr fontId="2" type="noConversion"/>
  </si>
  <si>
    <t>na, IncFIB, IncFII, IncR, and IncHI1B</t>
    <phoneticPr fontId="2" type="noConversion"/>
  </si>
  <si>
    <t xml:space="preserve">NDM-1/IncFIIK conjugative </t>
    <phoneticPr fontId="2" type="noConversion"/>
  </si>
  <si>
    <t>13/17, CTX-M-15</t>
    <phoneticPr fontId="2" type="noConversion"/>
  </si>
  <si>
    <t>na, A/C, X</t>
    <phoneticPr fontId="2" type="noConversion"/>
  </si>
  <si>
    <t>all, CTX-M-14(8), CTX-M-15(8)</t>
    <phoneticPr fontId="2" type="noConversion"/>
  </si>
  <si>
    <t>0/2</t>
    <phoneticPr fontId="2" type="noConversion"/>
  </si>
  <si>
    <t xml:space="preserve">all, SHV-12 </t>
    <phoneticPr fontId="2" type="noConversion"/>
  </si>
  <si>
    <t xml:space="preserve">IncX3 </t>
    <phoneticPr fontId="2" type="noConversion"/>
  </si>
  <si>
    <t>2/18, SHV-2</t>
    <phoneticPr fontId="2" type="noConversion"/>
  </si>
  <si>
    <t>na, K, FIIA</t>
    <phoneticPr fontId="2" type="noConversion"/>
  </si>
  <si>
    <t>na, multiple</t>
    <phoneticPr fontId="2" type="noConversion"/>
  </si>
  <si>
    <t>all, CTX-M-14(2), CTX-M-15(17)</t>
    <phoneticPr fontId="2" type="noConversion"/>
  </si>
  <si>
    <t>7/8,  CTX-M-15(7), 0(1)</t>
    <phoneticPr fontId="2" type="noConversion"/>
  </si>
  <si>
    <t>7/15, CTX-M-15</t>
    <phoneticPr fontId="2" type="noConversion"/>
  </si>
  <si>
    <t>all, SHV-12±CTX-M-15</t>
    <phoneticPr fontId="2" type="noConversion"/>
  </si>
  <si>
    <t>NDM-1/IncFI</t>
    <phoneticPr fontId="2" type="noConversion"/>
  </si>
  <si>
    <t>OXA-181(7, ST48 2, ST15 2, ST14 3)/232(4, ST14 1, ST23 2, ST231 1)/ColKP3, NDM-5/IncFII(4, ST14)</t>
    <phoneticPr fontId="2" type="noConversion"/>
  </si>
  <si>
    <t>na. all, IncX3, IncF1B (Mar), IncQ1, ColKP3
IncColKP3</t>
    <phoneticPr fontId="2" type="noConversion"/>
  </si>
  <si>
    <t>1/2, CTX-M-15</t>
    <phoneticPr fontId="2" type="noConversion"/>
  </si>
  <si>
    <t>0/1</t>
    <phoneticPr fontId="2" type="noConversion"/>
  </si>
  <si>
    <t>conjugative</t>
    <phoneticPr fontId="2" type="noConversion"/>
  </si>
  <si>
    <t>IncN</t>
    <phoneticPr fontId="2" type="noConversion"/>
  </si>
  <si>
    <t>0/1,</t>
    <phoneticPr fontId="2" type="noConversion"/>
  </si>
  <si>
    <t>all, CTX-M-14+SHV-12(1), CTX-M-15(3)</t>
    <phoneticPr fontId="2" type="noConversion"/>
  </si>
  <si>
    <t>OXA-48(4)</t>
    <phoneticPr fontId="2" type="noConversion"/>
  </si>
  <si>
    <t>all, CTX-M-14(10), CTX-M-15(20)</t>
    <phoneticPr fontId="2" type="noConversion"/>
  </si>
  <si>
    <t>2/6, SHV-148(4,not ESBL), CTX-M-14(2)</t>
    <phoneticPr fontId="2" type="noConversion"/>
  </si>
  <si>
    <t>all, CTX-M-15(2)</t>
    <phoneticPr fontId="2" type="noConversion"/>
  </si>
  <si>
    <t>all, CTX-M-14+SHV-12(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mmm\-yyyy"/>
    <numFmt numFmtId="177" formatCode="d\-mmm\-yyyy"/>
    <numFmt numFmtId="178" formatCode="0.000%"/>
  </numFmts>
  <fonts count="15">
    <font>
      <sz val="12"/>
      <color theme="1"/>
      <name val="等线"/>
      <family val="2"/>
      <charset val="134"/>
      <scheme val="minor"/>
    </font>
    <font>
      <sz val="1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i/>
      <sz val="12"/>
      <color theme="1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SimSun"/>
      <family val="3"/>
      <charset val="134"/>
    </font>
    <font>
      <sz val="11"/>
      <color theme="9" tint="0.39997558519241921"/>
      <name val="Arial"/>
      <family val="2"/>
    </font>
    <font>
      <sz val="12"/>
      <color theme="1"/>
      <name val="Arial"/>
      <family val="2"/>
    </font>
    <font>
      <sz val="11"/>
      <color rgb="FFC00000"/>
      <name val="Arial"/>
      <family val="2"/>
    </font>
    <font>
      <sz val="12"/>
      <color rgb="FFC0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8" fontId="0" fillId="0" borderId="0" xfId="0" applyNumberFormat="1">
      <alignment vertical="center"/>
    </xf>
    <xf numFmtId="0" fontId="7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left" vertical="center"/>
    </xf>
    <xf numFmtId="176" fontId="3" fillId="2" borderId="0" xfId="0" applyNumberFormat="1" applyFont="1" applyFill="1" applyAlignment="1">
      <alignment horizontal="left" vertical="center"/>
    </xf>
    <xf numFmtId="178" fontId="3" fillId="2" borderId="0" xfId="0" applyNumberFormat="1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3" fillId="2" borderId="0" xfId="0" applyFont="1" applyFill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178" fontId="12" fillId="0" borderId="0" xfId="0" applyNumberFormat="1" applyFont="1" applyAlignment="1">
      <alignment horizontal="left" vertical="center"/>
    </xf>
    <xf numFmtId="0" fontId="14" fillId="0" borderId="0" xfId="0" applyFont="1">
      <alignment vertical="center"/>
    </xf>
    <xf numFmtId="0" fontId="12" fillId="0" borderId="0" xfId="0" applyFont="1" applyAlignment="1">
      <alignment horizontal="left"/>
    </xf>
    <xf numFmtId="58" fontId="12" fillId="0" borderId="0" xfId="0" applyNumberFormat="1" applyFont="1" applyAlignment="1">
      <alignment horizontal="left" vertical="center"/>
    </xf>
    <xf numFmtId="0" fontId="12" fillId="2" borderId="0" xfId="0" applyFont="1" applyFill="1" applyAlignment="1">
      <alignment horizontal="left"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A54D7-2D3D-4E46-86B0-B146C53B94E4}">
  <dimension ref="A1:AE138"/>
  <sheetViews>
    <sheetView tabSelected="1" topLeftCell="V1" zoomScale="110" zoomScaleNormal="110" workbookViewId="0">
      <pane ySplit="1" topLeftCell="A108" activePane="bottomLeft" state="frozen"/>
      <selection pane="bottomLeft" activeCell="AD103" sqref="AD103"/>
    </sheetView>
  </sheetViews>
  <sheetFormatPr baseColWidth="10" defaultRowHeight="16"/>
  <cols>
    <col min="1" max="1" width="34.1640625" customWidth="1"/>
    <col min="4" max="4" width="11.33203125" bestFit="1" customWidth="1"/>
    <col min="5" max="5" width="7.33203125" customWidth="1"/>
    <col min="6" max="6" width="14.83203125" customWidth="1"/>
    <col min="7" max="8" width="10.83203125" customWidth="1"/>
    <col min="9" max="9" width="12.5" customWidth="1"/>
    <col min="10" max="10" width="16" customWidth="1"/>
    <col min="11" max="14" width="10.83203125" customWidth="1"/>
    <col min="15" max="15" width="10.83203125" style="11" customWidth="1"/>
    <col min="16" max="17" width="10.83203125" customWidth="1"/>
    <col min="18" max="18" width="10.83203125" style="11" customWidth="1"/>
    <col min="19" max="19" width="10.83203125" customWidth="1"/>
    <col min="20" max="20" width="19" customWidth="1"/>
    <col min="21" max="23" width="10.83203125" customWidth="1"/>
    <col min="24" max="24" width="10.83203125" style="11" customWidth="1"/>
    <col min="25" max="25" width="24.83203125" style="1" customWidth="1"/>
    <col min="26" max="27" width="10.83203125" customWidth="1"/>
    <col min="28" max="28" width="41.33203125" customWidth="1"/>
    <col min="29" max="29" width="44" customWidth="1"/>
    <col min="30" max="30" width="18.1640625" customWidth="1"/>
  </cols>
  <sheetData>
    <row r="1" spans="1:31">
      <c r="A1" s="2" t="s">
        <v>0</v>
      </c>
      <c r="B1" s="2" t="s">
        <v>1</v>
      </c>
      <c r="C1" s="3" t="s">
        <v>2</v>
      </c>
      <c r="D1" s="2" t="s">
        <v>571</v>
      </c>
      <c r="E1" s="2" t="s">
        <v>3</v>
      </c>
      <c r="F1" s="2" t="s">
        <v>841</v>
      </c>
      <c r="G1" s="2" t="s">
        <v>850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9" t="s">
        <v>11</v>
      </c>
      <c r="P1" s="2" t="s">
        <v>12</v>
      </c>
      <c r="Q1" s="2" t="s">
        <v>13</v>
      </c>
      <c r="R1" s="9" t="s">
        <v>14</v>
      </c>
      <c r="S1" s="2" t="s">
        <v>825</v>
      </c>
      <c r="T1" s="2" t="s">
        <v>15</v>
      </c>
      <c r="U1" s="2" t="s">
        <v>568</v>
      </c>
      <c r="V1" s="2" t="s">
        <v>16</v>
      </c>
      <c r="W1" s="2" t="s">
        <v>17</v>
      </c>
      <c r="X1" s="9" t="s">
        <v>18</v>
      </c>
      <c r="Y1" s="4" t="s">
        <v>823</v>
      </c>
      <c r="Z1" s="2" t="s">
        <v>855</v>
      </c>
      <c r="AA1" s="2" t="s">
        <v>667</v>
      </c>
      <c r="AB1" s="2" t="s">
        <v>19</v>
      </c>
      <c r="AC1" s="2" t="s">
        <v>824</v>
      </c>
      <c r="AD1" s="2" t="s">
        <v>904</v>
      </c>
      <c r="AE1" s="2" t="s">
        <v>905</v>
      </c>
    </row>
    <row r="2" spans="1:31">
      <c r="A2" s="3" t="s">
        <v>20</v>
      </c>
      <c r="B2" s="3" t="s">
        <v>21</v>
      </c>
      <c r="C2" s="3" t="s">
        <v>22</v>
      </c>
      <c r="D2" s="3">
        <v>34188498</v>
      </c>
      <c r="E2" s="3">
        <v>2021</v>
      </c>
      <c r="F2" s="3" t="s">
        <v>842</v>
      </c>
      <c r="G2" s="3" t="s">
        <v>847</v>
      </c>
      <c r="H2" s="3" t="s">
        <v>23</v>
      </c>
      <c r="I2" s="5">
        <v>43952</v>
      </c>
      <c r="J2" s="5">
        <v>44044</v>
      </c>
      <c r="K2" s="3" t="s">
        <v>24</v>
      </c>
      <c r="L2" s="3" t="s">
        <v>663</v>
      </c>
      <c r="M2" s="3" t="s">
        <v>663</v>
      </c>
      <c r="N2" s="2">
        <v>1</v>
      </c>
      <c r="O2" s="10" t="s">
        <v>663</v>
      </c>
      <c r="P2" s="3" t="s">
        <v>663</v>
      </c>
      <c r="Q2" s="2" t="s">
        <v>663</v>
      </c>
      <c r="R2" s="10" t="s">
        <v>663</v>
      </c>
      <c r="S2" s="10">
        <v>0</v>
      </c>
      <c r="T2" s="3" t="s">
        <v>797</v>
      </c>
      <c r="U2" s="2" t="s">
        <v>572</v>
      </c>
      <c r="V2" s="3">
        <v>3</v>
      </c>
      <c r="W2" s="10" t="s">
        <v>663</v>
      </c>
      <c r="X2" s="10" t="s">
        <v>663</v>
      </c>
      <c r="Y2" s="6" t="s">
        <v>669</v>
      </c>
      <c r="Z2" s="13" t="s">
        <v>856</v>
      </c>
      <c r="AA2" s="10" t="s">
        <v>663</v>
      </c>
      <c r="AB2" s="10" t="s">
        <v>663</v>
      </c>
      <c r="AC2" s="10" t="s">
        <v>663</v>
      </c>
      <c r="AD2" s="10" t="s">
        <v>720</v>
      </c>
      <c r="AE2" s="10" t="s">
        <v>720</v>
      </c>
    </row>
    <row r="3" spans="1:31">
      <c r="A3" s="3" t="s">
        <v>25</v>
      </c>
      <c r="B3" s="3" t="s">
        <v>26</v>
      </c>
      <c r="C3" s="3" t="s">
        <v>27</v>
      </c>
      <c r="D3" s="3">
        <v>27770796</v>
      </c>
      <c r="E3" s="3">
        <v>2016</v>
      </c>
      <c r="F3" s="3" t="s">
        <v>842</v>
      </c>
      <c r="G3" s="3" t="s">
        <v>847</v>
      </c>
      <c r="H3" s="2" t="s">
        <v>28</v>
      </c>
      <c r="I3" s="7">
        <v>41730</v>
      </c>
      <c r="J3" s="7">
        <v>41821</v>
      </c>
      <c r="K3" s="2" t="s">
        <v>29</v>
      </c>
      <c r="L3" s="2">
        <v>116</v>
      </c>
      <c r="M3" s="2" t="s">
        <v>663</v>
      </c>
      <c r="N3" s="2">
        <v>14</v>
      </c>
      <c r="O3" s="9" t="s">
        <v>663</v>
      </c>
      <c r="P3" s="2" t="s">
        <v>663</v>
      </c>
      <c r="Q3" s="2" t="s">
        <v>663</v>
      </c>
      <c r="R3" s="9" t="s">
        <v>663</v>
      </c>
      <c r="S3" s="10" t="s">
        <v>663</v>
      </c>
      <c r="T3" s="2" t="s">
        <v>31</v>
      </c>
      <c r="U3" s="2" t="s">
        <v>30</v>
      </c>
      <c r="V3" s="2">
        <v>14</v>
      </c>
      <c r="W3" s="10" t="s">
        <v>663</v>
      </c>
      <c r="X3" s="10" t="s">
        <v>663</v>
      </c>
      <c r="Y3" s="6" t="s">
        <v>670</v>
      </c>
      <c r="Z3" s="13" t="s">
        <v>856</v>
      </c>
      <c r="AA3" s="10" t="s">
        <v>663</v>
      </c>
      <c r="AB3" s="2" t="s">
        <v>32</v>
      </c>
      <c r="AC3" s="2" t="s">
        <v>573</v>
      </c>
      <c r="AD3" s="2" t="s">
        <v>906</v>
      </c>
      <c r="AE3" s="2" t="s">
        <v>906</v>
      </c>
    </row>
    <row r="4" spans="1:31">
      <c r="A4" s="3" t="s">
        <v>33</v>
      </c>
      <c r="B4" s="3" t="s">
        <v>34</v>
      </c>
      <c r="C4" s="3" t="s">
        <v>35</v>
      </c>
      <c r="D4" s="3">
        <v>25406074</v>
      </c>
      <c r="E4" s="3">
        <v>2014</v>
      </c>
      <c r="F4" s="3" t="s">
        <v>843</v>
      </c>
      <c r="G4" s="3" t="s">
        <v>847</v>
      </c>
      <c r="H4" s="3" t="s">
        <v>36</v>
      </c>
      <c r="I4" s="3">
        <v>2007</v>
      </c>
      <c r="J4" s="3">
        <v>2011</v>
      </c>
      <c r="K4" s="3" t="s">
        <v>663</v>
      </c>
      <c r="L4" s="3">
        <v>20</v>
      </c>
      <c r="M4" s="3" t="s">
        <v>663</v>
      </c>
      <c r="N4" s="3">
        <v>9</v>
      </c>
      <c r="O4" s="10" t="s">
        <v>663</v>
      </c>
      <c r="P4" s="3" t="s">
        <v>663</v>
      </c>
      <c r="Q4" s="3" t="s">
        <v>663</v>
      </c>
      <c r="R4" s="10" t="s">
        <v>663</v>
      </c>
      <c r="S4" s="10" t="s">
        <v>663</v>
      </c>
      <c r="T4" s="3" t="s">
        <v>532</v>
      </c>
      <c r="U4" s="2" t="s">
        <v>37</v>
      </c>
      <c r="V4" s="3">
        <v>9</v>
      </c>
      <c r="W4" s="3">
        <v>68</v>
      </c>
      <c r="X4" s="10">
        <v>0.13235294117647059</v>
      </c>
      <c r="Y4" s="6" t="s">
        <v>671</v>
      </c>
      <c r="Z4" s="13" t="s">
        <v>857</v>
      </c>
      <c r="AA4" s="10" t="s">
        <v>663</v>
      </c>
      <c r="AB4" s="10" t="s">
        <v>663</v>
      </c>
      <c r="AC4" s="3" t="s">
        <v>38</v>
      </c>
      <c r="AD4" s="3" t="s">
        <v>907</v>
      </c>
      <c r="AE4" s="16" t="s">
        <v>720</v>
      </c>
    </row>
    <row r="5" spans="1:31">
      <c r="A5" s="3" t="s">
        <v>39</v>
      </c>
      <c r="B5" s="3" t="s">
        <v>40</v>
      </c>
      <c r="C5" s="3" t="s">
        <v>41</v>
      </c>
      <c r="D5" s="3">
        <v>28807096</v>
      </c>
      <c r="E5" s="3">
        <v>2017</v>
      </c>
      <c r="F5" s="3" t="s">
        <v>843</v>
      </c>
      <c r="G5" s="3" t="s">
        <v>847</v>
      </c>
      <c r="H5" s="3" t="s">
        <v>23</v>
      </c>
      <c r="I5" s="5">
        <v>40179</v>
      </c>
      <c r="J5" s="5">
        <v>41974</v>
      </c>
      <c r="K5" s="3" t="s">
        <v>42</v>
      </c>
      <c r="L5" s="3">
        <v>970</v>
      </c>
      <c r="M5" s="3" t="s">
        <v>663</v>
      </c>
      <c r="N5" s="2">
        <v>18</v>
      </c>
      <c r="O5" s="9" t="s">
        <v>663</v>
      </c>
      <c r="P5" s="3" t="s">
        <v>663</v>
      </c>
      <c r="Q5" s="3" t="s">
        <v>663</v>
      </c>
      <c r="R5" s="10" t="s">
        <v>663</v>
      </c>
      <c r="S5" s="10" t="s">
        <v>663</v>
      </c>
      <c r="T5" s="2" t="s">
        <v>748</v>
      </c>
      <c r="U5" s="10" t="s">
        <v>663</v>
      </c>
      <c r="V5" s="3">
        <v>18</v>
      </c>
      <c r="W5" s="10" t="s">
        <v>663</v>
      </c>
      <c r="X5" s="10" t="s">
        <v>663</v>
      </c>
      <c r="Y5" s="6" t="s">
        <v>672</v>
      </c>
      <c r="Z5" s="13" t="s">
        <v>857</v>
      </c>
      <c r="AA5" s="10" t="s">
        <v>663</v>
      </c>
      <c r="AB5" s="10" t="s">
        <v>663</v>
      </c>
      <c r="AC5" s="2" t="s">
        <v>727</v>
      </c>
      <c r="AD5" s="2" t="s">
        <v>908</v>
      </c>
      <c r="AE5" s="16" t="s">
        <v>720</v>
      </c>
    </row>
    <row r="6" spans="1:31">
      <c r="A6" s="3" t="s">
        <v>43</v>
      </c>
      <c r="B6" s="3" t="s">
        <v>44</v>
      </c>
      <c r="C6" s="3" t="s">
        <v>45</v>
      </c>
      <c r="D6" s="3">
        <v>32880307</v>
      </c>
      <c r="E6" s="3">
        <v>2020</v>
      </c>
      <c r="F6" s="3" t="s">
        <v>843</v>
      </c>
      <c r="G6" s="3" t="s">
        <v>847</v>
      </c>
      <c r="H6" s="3" t="s">
        <v>251</v>
      </c>
      <c r="I6" s="5">
        <v>42736</v>
      </c>
      <c r="J6" s="5">
        <v>43313</v>
      </c>
      <c r="K6" s="3" t="s">
        <v>46</v>
      </c>
      <c r="L6" s="3">
        <v>61</v>
      </c>
      <c r="M6" s="2">
        <v>3836</v>
      </c>
      <c r="N6" s="3">
        <v>12</v>
      </c>
      <c r="O6" s="10">
        <v>3.1282586027111575E-3</v>
      </c>
      <c r="P6" s="3" t="s">
        <v>663</v>
      </c>
      <c r="Q6" s="3" t="s">
        <v>663</v>
      </c>
      <c r="R6" s="10" t="s">
        <v>663</v>
      </c>
      <c r="S6" s="10" t="s">
        <v>663</v>
      </c>
      <c r="T6" s="3" t="s">
        <v>377</v>
      </c>
      <c r="U6" s="2" t="s">
        <v>47</v>
      </c>
      <c r="V6" s="3">
        <v>12</v>
      </c>
      <c r="W6" s="3">
        <v>93</v>
      </c>
      <c r="X6" s="10">
        <v>0.12903225806451613</v>
      </c>
      <c r="Y6" s="4" t="s">
        <v>673</v>
      </c>
      <c r="Z6" s="13" t="s">
        <v>858</v>
      </c>
      <c r="AA6" s="10" t="s">
        <v>663</v>
      </c>
      <c r="AB6" s="10" t="s">
        <v>663</v>
      </c>
      <c r="AC6" s="3" t="s">
        <v>48</v>
      </c>
      <c r="AD6" s="3" t="s">
        <v>906</v>
      </c>
      <c r="AE6" s="16" t="s">
        <v>720</v>
      </c>
    </row>
    <row r="7" spans="1:31">
      <c r="A7" s="3" t="s">
        <v>49</v>
      </c>
      <c r="B7" s="3" t="s">
        <v>50</v>
      </c>
      <c r="C7" s="3" t="s">
        <v>51</v>
      </c>
      <c r="D7" s="3">
        <v>29163422</v>
      </c>
      <c r="E7" s="3">
        <v>2017</v>
      </c>
      <c r="F7" s="3" t="s">
        <v>843</v>
      </c>
      <c r="G7" s="3" t="s">
        <v>847</v>
      </c>
      <c r="H7" s="3" t="s">
        <v>52</v>
      </c>
      <c r="I7" s="5">
        <v>42278</v>
      </c>
      <c r="J7" s="5">
        <v>42430</v>
      </c>
      <c r="K7" s="3" t="s">
        <v>24</v>
      </c>
      <c r="L7" s="3">
        <v>16</v>
      </c>
      <c r="M7" s="3" t="s">
        <v>663</v>
      </c>
      <c r="N7" s="3" t="s">
        <v>663</v>
      </c>
      <c r="O7" s="10" t="s">
        <v>663</v>
      </c>
      <c r="P7" s="3" t="s">
        <v>663</v>
      </c>
      <c r="Q7" s="3">
        <v>20</v>
      </c>
      <c r="R7" s="10" t="s">
        <v>663</v>
      </c>
      <c r="S7" s="10" t="s">
        <v>663</v>
      </c>
      <c r="T7" s="3" t="s">
        <v>781</v>
      </c>
      <c r="U7" s="10" t="s">
        <v>663</v>
      </c>
      <c r="V7" s="3">
        <v>20</v>
      </c>
      <c r="W7" s="10" t="s">
        <v>663</v>
      </c>
      <c r="X7" s="10" t="s">
        <v>663</v>
      </c>
      <c r="Y7" s="6" t="s">
        <v>674</v>
      </c>
      <c r="Z7" s="13" t="s">
        <v>857</v>
      </c>
      <c r="AA7" s="3" t="s">
        <v>720</v>
      </c>
      <c r="AB7" s="3" t="s">
        <v>53</v>
      </c>
      <c r="AC7" s="3" t="s">
        <v>574</v>
      </c>
      <c r="AD7" s="23" t="s">
        <v>909</v>
      </c>
      <c r="AE7" s="24" t="s">
        <v>910</v>
      </c>
    </row>
    <row r="8" spans="1:31">
      <c r="A8" s="3" t="s">
        <v>54</v>
      </c>
      <c r="B8" s="3" t="s">
        <v>55</v>
      </c>
      <c r="C8" s="3" t="s">
        <v>35</v>
      </c>
      <c r="D8" s="3">
        <v>33444334</v>
      </c>
      <c r="E8" s="3">
        <v>2021</v>
      </c>
      <c r="F8" s="3" t="s">
        <v>843</v>
      </c>
      <c r="G8" s="3" t="s">
        <v>847</v>
      </c>
      <c r="H8" s="3" t="s">
        <v>251</v>
      </c>
      <c r="I8" s="8">
        <v>39814</v>
      </c>
      <c r="J8" s="8">
        <v>41639</v>
      </c>
      <c r="K8" s="3" t="s">
        <v>46</v>
      </c>
      <c r="L8" s="3">
        <v>124</v>
      </c>
      <c r="M8" s="2">
        <v>28284</v>
      </c>
      <c r="N8" s="3">
        <v>4</v>
      </c>
      <c r="O8" s="9">
        <v>1.414227124876255E-4</v>
      </c>
      <c r="P8" s="3" t="s">
        <v>663</v>
      </c>
      <c r="Q8" s="3" t="s">
        <v>663</v>
      </c>
      <c r="R8" s="10" t="s">
        <v>663</v>
      </c>
      <c r="S8" s="10" t="s">
        <v>663</v>
      </c>
      <c r="T8" s="3" t="s">
        <v>57</v>
      </c>
      <c r="U8" s="3" t="s">
        <v>56</v>
      </c>
      <c r="V8" s="3">
        <v>4</v>
      </c>
      <c r="W8" s="10" t="s">
        <v>663</v>
      </c>
      <c r="X8" s="10" t="s">
        <v>663</v>
      </c>
      <c r="Y8" s="6" t="s">
        <v>675</v>
      </c>
      <c r="Z8" s="13" t="s">
        <v>857</v>
      </c>
      <c r="AA8" s="10" t="s">
        <v>663</v>
      </c>
      <c r="AB8" s="10" t="s">
        <v>663</v>
      </c>
      <c r="AC8" s="3" t="s">
        <v>58</v>
      </c>
      <c r="AD8" s="3" t="s">
        <v>906</v>
      </c>
      <c r="AE8" s="16" t="s">
        <v>720</v>
      </c>
    </row>
    <row r="9" spans="1:31">
      <c r="A9" s="3" t="s">
        <v>59</v>
      </c>
      <c r="B9" s="3" t="s">
        <v>60</v>
      </c>
      <c r="C9" s="3" t="s">
        <v>61</v>
      </c>
      <c r="D9" s="3">
        <v>31493789</v>
      </c>
      <c r="E9" s="3">
        <v>2019</v>
      </c>
      <c r="F9" s="3" t="s">
        <v>843</v>
      </c>
      <c r="G9" s="3" t="s">
        <v>847</v>
      </c>
      <c r="H9" s="3" t="s">
        <v>251</v>
      </c>
      <c r="I9" s="8">
        <v>41275</v>
      </c>
      <c r="J9" s="8">
        <v>42369</v>
      </c>
      <c r="K9" s="3" t="s">
        <v>46</v>
      </c>
      <c r="L9" s="3" t="s">
        <v>663</v>
      </c>
      <c r="M9" s="3" t="s">
        <v>663</v>
      </c>
      <c r="N9" s="3" t="s">
        <v>663</v>
      </c>
      <c r="O9" s="10" t="s">
        <v>663</v>
      </c>
      <c r="P9" s="3" t="s">
        <v>663</v>
      </c>
      <c r="Q9" s="3" t="s">
        <v>663</v>
      </c>
      <c r="R9" s="10" t="s">
        <v>663</v>
      </c>
      <c r="S9" s="10" t="s">
        <v>663</v>
      </c>
      <c r="T9" s="3" t="s">
        <v>62</v>
      </c>
      <c r="U9" s="3" t="s">
        <v>730</v>
      </c>
      <c r="V9" s="3">
        <v>22</v>
      </c>
      <c r="W9" s="3">
        <v>308</v>
      </c>
      <c r="X9" s="10">
        <v>7.1428571428571425E-2</v>
      </c>
      <c r="Y9" s="6" t="s">
        <v>676</v>
      </c>
      <c r="Z9" s="13" t="s">
        <v>857</v>
      </c>
      <c r="AA9" s="10" t="s">
        <v>663</v>
      </c>
      <c r="AB9" s="10" t="s">
        <v>663</v>
      </c>
      <c r="AC9" s="3" t="s">
        <v>63</v>
      </c>
      <c r="AD9" s="3" t="s">
        <v>906</v>
      </c>
      <c r="AE9" s="16" t="s">
        <v>720</v>
      </c>
    </row>
    <row r="10" spans="1:31">
      <c r="A10" s="3" t="s">
        <v>64</v>
      </c>
      <c r="B10" s="3" t="s">
        <v>65</v>
      </c>
      <c r="C10" s="3" t="s">
        <v>66</v>
      </c>
      <c r="D10" s="3">
        <v>23518183</v>
      </c>
      <c r="E10" s="3">
        <v>2013</v>
      </c>
      <c r="F10" s="3" t="s">
        <v>843</v>
      </c>
      <c r="G10" s="3" t="s">
        <v>847</v>
      </c>
      <c r="H10" s="3" t="s">
        <v>23</v>
      </c>
      <c r="I10" s="5">
        <v>40330</v>
      </c>
      <c r="J10" s="5">
        <v>40422</v>
      </c>
      <c r="K10" s="3" t="s">
        <v>663</v>
      </c>
      <c r="L10" s="3">
        <v>1620</v>
      </c>
      <c r="M10" s="3" t="s">
        <v>663</v>
      </c>
      <c r="N10" s="3">
        <v>4</v>
      </c>
      <c r="O10" s="10" t="s">
        <v>663</v>
      </c>
      <c r="P10" s="3" t="s">
        <v>663</v>
      </c>
      <c r="Q10" s="3" t="s">
        <v>663</v>
      </c>
      <c r="R10" s="10" t="s">
        <v>663</v>
      </c>
      <c r="S10" s="10" t="s">
        <v>663</v>
      </c>
      <c r="T10" s="3" t="s">
        <v>57</v>
      </c>
      <c r="U10" s="3" t="s">
        <v>56</v>
      </c>
      <c r="V10" s="3">
        <v>4</v>
      </c>
      <c r="W10" s="10" t="s">
        <v>663</v>
      </c>
      <c r="X10" s="10" t="s">
        <v>663</v>
      </c>
      <c r="Y10" s="6" t="s">
        <v>675</v>
      </c>
      <c r="Z10" s="13" t="s">
        <v>857</v>
      </c>
      <c r="AA10" s="10" t="s">
        <v>663</v>
      </c>
      <c r="AB10" s="3" t="s">
        <v>575</v>
      </c>
      <c r="AC10" s="3" t="s">
        <v>67</v>
      </c>
      <c r="AD10" s="23" t="s">
        <v>979</v>
      </c>
      <c r="AE10" s="16" t="s">
        <v>911</v>
      </c>
    </row>
    <row r="11" spans="1:31">
      <c r="A11" s="3" t="s">
        <v>668</v>
      </c>
      <c r="B11" s="3" t="s">
        <v>68</v>
      </c>
      <c r="C11" s="3" t="s">
        <v>69</v>
      </c>
      <c r="D11" s="3">
        <v>32243954</v>
      </c>
      <c r="E11" s="3">
        <v>2020</v>
      </c>
      <c r="F11" s="3" t="s">
        <v>843</v>
      </c>
      <c r="G11" s="3" t="s">
        <v>847</v>
      </c>
      <c r="H11" s="3" t="s">
        <v>23</v>
      </c>
      <c r="I11" s="3">
        <v>2017</v>
      </c>
      <c r="J11" s="3">
        <v>2017</v>
      </c>
      <c r="K11" s="3" t="s">
        <v>70</v>
      </c>
      <c r="L11" s="3" t="s">
        <v>663</v>
      </c>
      <c r="M11" s="3" t="s">
        <v>663</v>
      </c>
      <c r="N11" s="3">
        <v>64</v>
      </c>
      <c r="O11" s="10" t="s">
        <v>663</v>
      </c>
      <c r="P11" s="3" t="s">
        <v>663</v>
      </c>
      <c r="Q11" s="3">
        <v>42</v>
      </c>
      <c r="R11" s="10" t="s">
        <v>663</v>
      </c>
      <c r="S11" s="10" t="s">
        <v>663</v>
      </c>
      <c r="T11" s="10" t="s">
        <v>663</v>
      </c>
      <c r="U11" s="10" t="s">
        <v>663</v>
      </c>
      <c r="V11" s="2">
        <v>86</v>
      </c>
      <c r="W11" s="10" t="s">
        <v>663</v>
      </c>
      <c r="X11" s="10" t="s">
        <v>663</v>
      </c>
      <c r="Y11" s="6" t="s">
        <v>677</v>
      </c>
      <c r="Z11" s="13" t="s">
        <v>858</v>
      </c>
      <c r="AA11" s="10" t="s">
        <v>663</v>
      </c>
      <c r="AB11" s="3" t="s">
        <v>576</v>
      </c>
      <c r="AC11" s="3" t="s">
        <v>577</v>
      </c>
      <c r="AD11" s="2" t="s">
        <v>912</v>
      </c>
      <c r="AE11" s="16" t="s">
        <v>720</v>
      </c>
    </row>
    <row r="12" spans="1:31">
      <c r="A12" s="3" t="s">
        <v>71</v>
      </c>
      <c r="B12" s="3" t="s">
        <v>72</v>
      </c>
      <c r="C12" s="3" t="s">
        <v>73</v>
      </c>
      <c r="D12" s="3">
        <v>28139542</v>
      </c>
      <c r="E12" s="3">
        <v>2016</v>
      </c>
      <c r="F12" s="3" t="s">
        <v>845</v>
      </c>
      <c r="G12" s="3" t="s">
        <v>847</v>
      </c>
      <c r="H12" s="3" t="s">
        <v>36</v>
      </c>
      <c r="I12" s="5">
        <v>40909</v>
      </c>
      <c r="J12" s="5">
        <v>41244</v>
      </c>
      <c r="K12" s="3" t="s">
        <v>24</v>
      </c>
      <c r="L12" s="3" t="s">
        <v>663</v>
      </c>
      <c r="M12" s="2">
        <v>1794</v>
      </c>
      <c r="N12" s="2">
        <v>6</v>
      </c>
      <c r="O12" s="9">
        <v>3.3444816053511705E-3</v>
      </c>
      <c r="P12" s="3" t="s">
        <v>663</v>
      </c>
      <c r="Q12" s="3" t="s">
        <v>663</v>
      </c>
      <c r="R12" s="10" t="s">
        <v>663</v>
      </c>
      <c r="S12" s="10" t="s">
        <v>663</v>
      </c>
      <c r="T12" s="3" t="s">
        <v>74</v>
      </c>
      <c r="U12" s="2" t="s">
        <v>731</v>
      </c>
      <c r="V12" s="3">
        <v>6</v>
      </c>
      <c r="W12" s="3">
        <v>7</v>
      </c>
      <c r="X12" s="10">
        <v>0.8571428571428571</v>
      </c>
      <c r="Y12" s="6" t="s">
        <v>678</v>
      </c>
      <c r="Z12" s="13" t="s">
        <v>857</v>
      </c>
      <c r="AA12" s="10" t="s">
        <v>663</v>
      </c>
      <c r="AB12" s="10" t="s">
        <v>663</v>
      </c>
      <c r="AC12" s="10" t="s">
        <v>663</v>
      </c>
      <c r="AD12" s="10" t="s">
        <v>720</v>
      </c>
      <c r="AE12" s="10" t="s">
        <v>720</v>
      </c>
    </row>
    <row r="13" spans="1:31">
      <c r="A13" s="3" t="s">
        <v>75</v>
      </c>
      <c r="B13" s="3" t="s">
        <v>76</v>
      </c>
      <c r="C13" s="3" t="s">
        <v>77</v>
      </c>
      <c r="D13" s="3">
        <v>33209736</v>
      </c>
      <c r="E13" s="3">
        <v>2020</v>
      </c>
      <c r="F13" s="3" t="s">
        <v>842</v>
      </c>
      <c r="G13" s="3" t="s">
        <v>847</v>
      </c>
      <c r="H13" s="3" t="s">
        <v>23</v>
      </c>
      <c r="I13" s="5">
        <v>43891</v>
      </c>
      <c r="J13" s="5">
        <v>43922</v>
      </c>
      <c r="K13" s="3" t="s">
        <v>24</v>
      </c>
      <c r="L13" s="3" t="s">
        <v>663</v>
      </c>
      <c r="M13" s="2" t="s">
        <v>663</v>
      </c>
      <c r="N13" s="2">
        <v>1</v>
      </c>
      <c r="O13" s="9" t="s">
        <v>663</v>
      </c>
      <c r="P13" s="3" t="s">
        <v>663</v>
      </c>
      <c r="Q13" s="3" t="s">
        <v>663</v>
      </c>
      <c r="R13" s="10" t="s">
        <v>663</v>
      </c>
      <c r="S13" s="10" t="s">
        <v>663</v>
      </c>
      <c r="T13" s="2" t="s">
        <v>732</v>
      </c>
      <c r="U13" s="2" t="s">
        <v>78</v>
      </c>
      <c r="V13" s="10" t="s">
        <v>663</v>
      </c>
      <c r="W13" s="10" t="s">
        <v>663</v>
      </c>
      <c r="X13" s="10" t="s">
        <v>663</v>
      </c>
      <c r="Y13" s="6" t="s">
        <v>679</v>
      </c>
      <c r="Z13" s="13" t="s">
        <v>859</v>
      </c>
      <c r="AA13" s="10" t="s">
        <v>663</v>
      </c>
      <c r="AB13" s="10" t="s">
        <v>663</v>
      </c>
      <c r="AC13" s="10" t="s">
        <v>663</v>
      </c>
      <c r="AD13" s="10" t="s">
        <v>720</v>
      </c>
      <c r="AE13" s="10" t="s">
        <v>720</v>
      </c>
    </row>
    <row r="14" spans="1:31">
      <c r="A14" s="3" t="s">
        <v>79</v>
      </c>
      <c r="B14" s="3" t="s">
        <v>80</v>
      </c>
      <c r="C14" s="3"/>
      <c r="D14" s="3" t="s">
        <v>81</v>
      </c>
      <c r="E14" s="3">
        <v>2015</v>
      </c>
      <c r="F14" s="3" t="s">
        <v>843</v>
      </c>
      <c r="G14" s="3" t="s">
        <v>847</v>
      </c>
      <c r="H14" s="3" t="s">
        <v>723</v>
      </c>
      <c r="I14" s="5">
        <v>40664</v>
      </c>
      <c r="J14" s="5">
        <v>40878</v>
      </c>
      <c r="K14" s="3" t="s">
        <v>82</v>
      </c>
      <c r="L14" s="3">
        <v>30</v>
      </c>
      <c r="M14" s="3">
        <v>218</v>
      </c>
      <c r="N14" s="3">
        <v>4</v>
      </c>
      <c r="O14" s="9">
        <v>1.834862385321101E-2</v>
      </c>
      <c r="P14" s="3" t="s">
        <v>663</v>
      </c>
      <c r="Q14" s="3" t="s">
        <v>663</v>
      </c>
      <c r="R14" s="10" t="s">
        <v>663</v>
      </c>
      <c r="S14" s="10" t="s">
        <v>663</v>
      </c>
      <c r="T14" s="3" t="s">
        <v>57</v>
      </c>
      <c r="U14" s="3" t="s">
        <v>56</v>
      </c>
      <c r="V14" s="3">
        <v>4</v>
      </c>
      <c r="W14" s="3">
        <v>24</v>
      </c>
      <c r="X14" s="10">
        <v>0.16666666666666666</v>
      </c>
      <c r="Y14" s="6" t="s">
        <v>675</v>
      </c>
      <c r="Z14" s="13" t="s">
        <v>857</v>
      </c>
      <c r="AA14" s="10" t="s">
        <v>663</v>
      </c>
      <c r="AB14" s="10" t="s">
        <v>663</v>
      </c>
      <c r="AC14" s="10" t="s">
        <v>663</v>
      </c>
      <c r="AD14" s="10" t="s">
        <v>720</v>
      </c>
      <c r="AE14" s="10" t="s">
        <v>720</v>
      </c>
    </row>
    <row r="15" spans="1:31">
      <c r="A15" s="3" t="s">
        <v>83</v>
      </c>
      <c r="B15" s="3" t="s">
        <v>84</v>
      </c>
      <c r="C15" s="3" t="s">
        <v>85</v>
      </c>
      <c r="D15" s="3">
        <v>25691192</v>
      </c>
      <c r="E15" s="3">
        <v>2015</v>
      </c>
      <c r="F15" s="3" t="s">
        <v>843</v>
      </c>
      <c r="G15" s="3" t="s">
        <v>847</v>
      </c>
      <c r="H15" s="3" t="s">
        <v>36</v>
      </c>
      <c r="I15" s="5">
        <v>39448</v>
      </c>
      <c r="J15" s="5">
        <v>41244</v>
      </c>
      <c r="K15" s="3" t="s">
        <v>663</v>
      </c>
      <c r="L15" s="3" t="s">
        <v>663</v>
      </c>
      <c r="M15" s="2">
        <v>22363</v>
      </c>
      <c r="N15" s="3">
        <v>1</v>
      </c>
      <c r="O15" s="9">
        <v>4.4716719581451503E-5</v>
      </c>
      <c r="P15" s="3" t="s">
        <v>663</v>
      </c>
      <c r="Q15" s="3" t="s">
        <v>663</v>
      </c>
      <c r="R15" s="10" t="s">
        <v>663</v>
      </c>
      <c r="S15" s="10" t="s">
        <v>663</v>
      </c>
      <c r="T15" s="3" t="s">
        <v>86</v>
      </c>
      <c r="U15" s="3" t="s">
        <v>733</v>
      </c>
      <c r="V15" s="3">
        <v>1</v>
      </c>
      <c r="W15" s="3">
        <v>25</v>
      </c>
      <c r="X15" s="10">
        <v>0.04</v>
      </c>
      <c r="Y15" s="6" t="s">
        <v>680</v>
      </c>
      <c r="Z15" s="13" t="s">
        <v>856</v>
      </c>
      <c r="AA15" s="10" t="s">
        <v>663</v>
      </c>
      <c r="AB15" s="10" t="s">
        <v>663</v>
      </c>
      <c r="AC15" s="10" t="s">
        <v>663</v>
      </c>
      <c r="AD15" s="10" t="s">
        <v>720</v>
      </c>
      <c r="AE15" s="10" t="s">
        <v>720</v>
      </c>
    </row>
    <row r="16" spans="1:31">
      <c r="A16" s="3" t="s">
        <v>87</v>
      </c>
      <c r="B16" s="3" t="s">
        <v>88</v>
      </c>
      <c r="C16" s="3" t="s">
        <v>89</v>
      </c>
      <c r="D16" s="3">
        <v>27622347</v>
      </c>
      <c r="E16" s="3">
        <v>2016</v>
      </c>
      <c r="F16" s="3" t="s">
        <v>842</v>
      </c>
      <c r="G16" s="3" t="s">
        <v>847</v>
      </c>
      <c r="H16" s="3" t="s">
        <v>36</v>
      </c>
      <c r="I16" s="5">
        <v>42430</v>
      </c>
      <c r="J16" s="5">
        <v>42430</v>
      </c>
      <c r="K16" s="3" t="s">
        <v>24</v>
      </c>
      <c r="L16" s="3" t="s">
        <v>663</v>
      </c>
      <c r="M16" s="2" t="s">
        <v>663</v>
      </c>
      <c r="N16" s="3">
        <v>4</v>
      </c>
      <c r="O16" s="10" t="s">
        <v>663</v>
      </c>
      <c r="P16" s="3" t="s">
        <v>663</v>
      </c>
      <c r="Q16" s="3" t="s">
        <v>663</v>
      </c>
      <c r="R16" s="10" t="s">
        <v>663</v>
      </c>
      <c r="S16" s="10">
        <v>0.25</v>
      </c>
      <c r="T16" s="3" t="s">
        <v>57</v>
      </c>
      <c r="U16" s="3" t="s">
        <v>734</v>
      </c>
      <c r="V16" s="3">
        <v>4</v>
      </c>
      <c r="W16" s="10" t="s">
        <v>663</v>
      </c>
      <c r="X16" s="10" t="s">
        <v>663</v>
      </c>
      <c r="Y16" s="6" t="s">
        <v>675</v>
      </c>
      <c r="Z16" s="13" t="s">
        <v>857</v>
      </c>
      <c r="AA16" s="10" t="s">
        <v>663</v>
      </c>
      <c r="AB16" s="10" t="s">
        <v>663</v>
      </c>
      <c r="AC16" s="25" t="s">
        <v>980</v>
      </c>
      <c r="AD16" s="25" t="s">
        <v>913</v>
      </c>
      <c r="AE16" s="10" t="s">
        <v>720</v>
      </c>
    </row>
    <row r="17" spans="1:31">
      <c r="A17" s="3" t="s">
        <v>90</v>
      </c>
      <c r="B17" s="3" t="s">
        <v>91</v>
      </c>
      <c r="C17" s="3" t="s">
        <v>92</v>
      </c>
      <c r="D17" s="3">
        <v>24621234</v>
      </c>
      <c r="E17" s="3">
        <v>2014</v>
      </c>
      <c r="F17" s="3" t="s">
        <v>843</v>
      </c>
      <c r="G17" s="3" t="s">
        <v>847</v>
      </c>
      <c r="H17" s="3" t="s">
        <v>251</v>
      </c>
      <c r="I17" s="5">
        <v>39448</v>
      </c>
      <c r="J17" s="5">
        <v>39753</v>
      </c>
      <c r="K17" s="3" t="s">
        <v>24</v>
      </c>
      <c r="L17" s="3" t="s">
        <v>663</v>
      </c>
      <c r="M17" s="2">
        <v>503</v>
      </c>
      <c r="N17" s="3">
        <v>3</v>
      </c>
      <c r="O17" s="9">
        <v>5.9642147117296221E-3</v>
      </c>
      <c r="P17" s="3" t="s">
        <v>663</v>
      </c>
      <c r="Q17" s="3" t="s">
        <v>663</v>
      </c>
      <c r="R17" s="10" t="s">
        <v>663</v>
      </c>
      <c r="S17" s="10" t="s">
        <v>663</v>
      </c>
      <c r="T17" s="3" t="s">
        <v>735</v>
      </c>
      <c r="U17" s="10" t="s">
        <v>663</v>
      </c>
      <c r="V17" s="3">
        <v>3</v>
      </c>
      <c r="W17" s="10" t="s">
        <v>663</v>
      </c>
      <c r="X17" s="10" t="s">
        <v>663</v>
      </c>
      <c r="Y17" s="6" t="s">
        <v>669</v>
      </c>
      <c r="Z17" s="13" t="s">
        <v>856</v>
      </c>
      <c r="AA17" s="10" t="s">
        <v>663</v>
      </c>
      <c r="AB17" s="10" t="s">
        <v>663</v>
      </c>
      <c r="AC17" s="10" t="s">
        <v>663</v>
      </c>
      <c r="AD17" s="10" t="s">
        <v>720</v>
      </c>
      <c r="AE17" s="10" t="s">
        <v>720</v>
      </c>
    </row>
    <row r="18" spans="1:31">
      <c r="A18" s="3" t="s">
        <v>629</v>
      </c>
      <c r="B18" s="3" t="s">
        <v>630</v>
      </c>
      <c r="C18" s="3" t="s">
        <v>444</v>
      </c>
      <c r="D18" s="3">
        <v>30220617</v>
      </c>
      <c r="E18" s="3">
        <v>2019</v>
      </c>
      <c r="F18" s="3" t="s">
        <v>844</v>
      </c>
      <c r="G18" s="3" t="s">
        <v>846</v>
      </c>
      <c r="H18" s="14" t="s">
        <v>650</v>
      </c>
      <c r="I18" s="5">
        <v>42736</v>
      </c>
      <c r="J18" s="5">
        <v>42855</v>
      </c>
      <c r="K18" s="3" t="s">
        <v>663</v>
      </c>
      <c r="L18" s="14" t="s">
        <v>663</v>
      </c>
      <c r="M18" s="14">
        <v>422</v>
      </c>
      <c r="N18" s="10" t="s">
        <v>663</v>
      </c>
      <c r="O18" s="10" t="s">
        <v>663</v>
      </c>
      <c r="P18" s="14">
        <v>422</v>
      </c>
      <c r="Q18" s="14">
        <v>7</v>
      </c>
      <c r="R18" s="10">
        <v>1.6587677725118485E-2</v>
      </c>
      <c r="S18" s="14" t="s">
        <v>663</v>
      </c>
      <c r="T18" s="14" t="s">
        <v>789</v>
      </c>
      <c r="U18" s="14" t="s">
        <v>720</v>
      </c>
      <c r="V18" s="14">
        <v>7</v>
      </c>
      <c r="W18" s="10" t="s">
        <v>663</v>
      </c>
      <c r="X18" s="10" t="s">
        <v>663</v>
      </c>
      <c r="Y18" s="6" t="s">
        <v>702</v>
      </c>
      <c r="Z18" s="13" t="s">
        <v>857</v>
      </c>
      <c r="AA18" s="10" t="s">
        <v>663</v>
      </c>
      <c r="AB18" s="14" t="s">
        <v>655</v>
      </c>
      <c r="AC18" s="14" t="s">
        <v>660</v>
      </c>
      <c r="AD18" s="14" t="s">
        <v>906</v>
      </c>
      <c r="AE18" s="24" t="s">
        <v>914</v>
      </c>
    </row>
    <row r="19" spans="1:31">
      <c r="A19" s="3" t="s">
        <v>716</v>
      </c>
      <c r="B19" s="3" t="s">
        <v>628</v>
      </c>
      <c r="C19" s="3" t="s">
        <v>642</v>
      </c>
      <c r="D19" s="3">
        <v>34062713</v>
      </c>
      <c r="E19" s="3">
        <v>2021</v>
      </c>
      <c r="F19" s="3" t="s">
        <v>844</v>
      </c>
      <c r="G19" s="3" t="s">
        <v>846</v>
      </c>
      <c r="H19" s="14" t="s">
        <v>648</v>
      </c>
      <c r="I19" s="5">
        <v>43525</v>
      </c>
      <c r="J19" s="5">
        <v>43768</v>
      </c>
      <c r="K19" s="14" t="s">
        <v>42</v>
      </c>
      <c r="L19" s="14">
        <v>14</v>
      </c>
      <c r="M19" s="14">
        <v>173</v>
      </c>
      <c r="N19" s="10" t="s">
        <v>663</v>
      </c>
      <c r="O19" s="10" t="s">
        <v>663</v>
      </c>
      <c r="P19" s="14">
        <v>173</v>
      </c>
      <c r="Q19" s="14">
        <v>7</v>
      </c>
      <c r="R19" s="10">
        <v>4.046242774566474E-2</v>
      </c>
      <c r="S19" s="14" t="s">
        <v>663</v>
      </c>
      <c r="T19" s="14" t="s">
        <v>789</v>
      </c>
      <c r="U19" s="14" t="s">
        <v>720</v>
      </c>
      <c r="V19" s="14">
        <v>7</v>
      </c>
      <c r="W19" s="10" t="s">
        <v>663</v>
      </c>
      <c r="X19" s="10" t="s">
        <v>663</v>
      </c>
      <c r="Y19" s="6" t="s">
        <v>702</v>
      </c>
      <c r="Z19" s="13" t="s">
        <v>856</v>
      </c>
      <c r="AA19" s="10" t="s">
        <v>663</v>
      </c>
      <c r="AB19" s="10" t="s">
        <v>663</v>
      </c>
      <c r="AC19" s="14" t="s">
        <v>665</v>
      </c>
      <c r="AD19" s="14" t="s">
        <v>906</v>
      </c>
      <c r="AE19" s="16" t="s">
        <v>720</v>
      </c>
    </row>
    <row r="20" spans="1:31">
      <c r="A20" s="3" t="s">
        <v>93</v>
      </c>
      <c r="B20" s="3" t="s">
        <v>94</v>
      </c>
      <c r="C20" s="3" t="s">
        <v>95</v>
      </c>
      <c r="D20" s="3">
        <v>34647006</v>
      </c>
      <c r="E20" s="3">
        <v>2021</v>
      </c>
      <c r="F20" s="3" t="s">
        <v>843</v>
      </c>
      <c r="G20" s="3" t="s">
        <v>847</v>
      </c>
      <c r="H20" s="3" t="s">
        <v>23</v>
      </c>
      <c r="I20" s="5">
        <v>42736</v>
      </c>
      <c r="J20" s="5">
        <v>43435</v>
      </c>
      <c r="K20" s="3" t="s">
        <v>24</v>
      </c>
      <c r="L20" s="3" t="s">
        <v>663</v>
      </c>
      <c r="M20" s="2">
        <v>3200</v>
      </c>
      <c r="N20" s="3">
        <v>23</v>
      </c>
      <c r="O20" s="9">
        <v>7.1875000000000003E-3</v>
      </c>
      <c r="P20" s="2">
        <v>1230</v>
      </c>
      <c r="Q20" s="2">
        <v>110</v>
      </c>
      <c r="R20" s="10">
        <v>8.943089430894309E-2</v>
      </c>
      <c r="S20" s="10" t="s">
        <v>663</v>
      </c>
      <c r="T20" s="2" t="s">
        <v>835</v>
      </c>
      <c r="U20" s="3" t="s">
        <v>736</v>
      </c>
      <c r="V20" s="2">
        <v>133</v>
      </c>
      <c r="W20" s="10" t="s">
        <v>663</v>
      </c>
      <c r="X20" s="10" t="s">
        <v>663</v>
      </c>
      <c r="Y20" s="6" t="s">
        <v>681</v>
      </c>
      <c r="Z20" s="13" t="s">
        <v>858</v>
      </c>
      <c r="AA20" s="10" t="s">
        <v>663</v>
      </c>
      <c r="AB20" s="2" t="s">
        <v>578</v>
      </c>
      <c r="AC20" s="3" t="s">
        <v>579</v>
      </c>
      <c r="AD20" s="3" t="s">
        <v>906</v>
      </c>
      <c r="AE20" s="16" t="s">
        <v>720</v>
      </c>
    </row>
    <row r="21" spans="1:31">
      <c r="A21" s="3" t="s">
        <v>96</v>
      </c>
      <c r="B21" s="3" t="s">
        <v>97</v>
      </c>
      <c r="C21" s="3" t="s">
        <v>98</v>
      </c>
      <c r="D21" s="3">
        <v>26867474</v>
      </c>
      <c r="E21" s="3">
        <v>2016</v>
      </c>
      <c r="F21" s="3" t="s">
        <v>845</v>
      </c>
      <c r="G21" s="3" t="s">
        <v>847</v>
      </c>
      <c r="H21" s="3" t="s">
        <v>99</v>
      </c>
      <c r="I21" s="5">
        <v>40179</v>
      </c>
      <c r="J21" s="5">
        <v>41974</v>
      </c>
      <c r="K21" s="3" t="s">
        <v>100</v>
      </c>
      <c r="L21" s="3" t="s">
        <v>663</v>
      </c>
      <c r="M21" s="2">
        <v>1671</v>
      </c>
      <c r="N21" s="2">
        <v>8</v>
      </c>
      <c r="O21" s="9">
        <v>4.7875523638539795E-3</v>
      </c>
      <c r="P21" s="2">
        <v>1671</v>
      </c>
      <c r="Q21" s="2">
        <v>44</v>
      </c>
      <c r="R21" s="10">
        <v>2.6331538001196888E-2</v>
      </c>
      <c r="S21" s="10" t="s">
        <v>663</v>
      </c>
      <c r="T21" s="10" t="s">
        <v>834</v>
      </c>
      <c r="U21" s="2" t="s">
        <v>817</v>
      </c>
      <c r="V21" s="3">
        <v>52</v>
      </c>
      <c r="W21" s="10" t="s">
        <v>663</v>
      </c>
      <c r="X21" s="10" t="s">
        <v>663</v>
      </c>
      <c r="Y21" s="6" t="s">
        <v>682</v>
      </c>
      <c r="Z21" s="13" t="s">
        <v>857</v>
      </c>
      <c r="AA21" s="10" t="s">
        <v>663</v>
      </c>
      <c r="AB21" s="10" t="s">
        <v>663</v>
      </c>
      <c r="AC21" s="10" t="s">
        <v>663</v>
      </c>
      <c r="AD21" s="10" t="s">
        <v>720</v>
      </c>
      <c r="AE21" s="10" t="s">
        <v>720</v>
      </c>
    </row>
    <row r="22" spans="1:31">
      <c r="A22" s="3" t="s">
        <v>101</v>
      </c>
      <c r="B22" s="3" t="s">
        <v>102</v>
      </c>
      <c r="C22" s="3" t="s">
        <v>103</v>
      </c>
      <c r="D22" s="3">
        <v>32778897</v>
      </c>
      <c r="E22" s="3">
        <v>2021</v>
      </c>
      <c r="F22" s="3" t="s">
        <v>845</v>
      </c>
      <c r="G22" s="3" t="s">
        <v>847</v>
      </c>
      <c r="H22" s="3" t="s">
        <v>99</v>
      </c>
      <c r="I22" s="5">
        <v>42736</v>
      </c>
      <c r="J22" s="5">
        <v>43282</v>
      </c>
      <c r="K22" s="3" t="s">
        <v>24</v>
      </c>
      <c r="L22" s="3" t="s">
        <v>663</v>
      </c>
      <c r="M22" s="2">
        <v>1704</v>
      </c>
      <c r="N22" s="2">
        <v>70</v>
      </c>
      <c r="O22" s="9">
        <v>4.1079812206572773E-2</v>
      </c>
      <c r="P22" s="2" t="s">
        <v>663</v>
      </c>
      <c r="Q22" s="2" t="s">
        <v>663</v>
      </c>
      <c r="R22" s="9" t="s">
        <v>663</v>
      </c>
      <c r="S22" s="10">
        <v>0.31428571428571428</v>
      </c>
      <c r="T22" s="3" t="s">
        <v>737</v>
      </c>
      <c r="U22" s="2" t="s">
        <v>738</v>
      </c>
      <c r="V22" s="2">
        <v>70</v>
      </c>
      <c r="W22" s="10" t="s">
        <v>663</v>
      </c>
      <c r="X22" s="10" t="s">
        <v>663</v>
      </c>
      <c r="Y22" s="6" t="s">
        <v>683</v>
      </c>
      <c r="Z22" s="13" t="s">
        <v>857</v>
      </c>
      <c r="AA22" s="10" t="s">
        <v>663</v>
      </c>
      <c r="AB22" s="10" t="s">
        <v>663</v>
      </c>
      <c r="AC22" s="10" t="s">
        <v>663</v>
      </c>
      <c r="AD22" s="10" t="s">
        <v>720</v>
      </c>
      <c r="AE22" s="10" t="s">
        <v>720</v>
      </c>
    </row>
    <row r="23" spans="1:31">
      <c r="A23" s="3" t="s">
        <v>104</v>
      </c>
      <c r="B23" s="3" t="s">
        <v>105</v>
      </c>
      <c r="C23" s="3" t="s">
        <v>106</v>
      </c>
      <c r="D23" s="3">
        <v>31271023</v>
      </c>
      <c r="E23" s="3">
        <v>2019</v>
      </c>
      <c r="F23" s="3" t="s">
        <v>842</v>
      </c>
      <c r="G23" s="3" t="s">
        <v>847</v>
      </c>
      <c r="H23" s="3" t="s">
        <v>52</v>
      </c>
      <c r="I23" s="3" t="s">
        <v>663</v>
      </c>
      <c r="J23" s="3" t="s">
        <v>663</v>
      </c>
      <c r="K23" s="3" t="s">
        <v>24</v>
      </c>
      <c r="L23" s="3" t="s">
        <v>663</v>
      </c>
      <c r="M23" s="3" t="s">
        <v>663</v>
      </c>
      <c r="N23" s="3">
        <v>1</v>
      </c>
      <c r="O23" s="10" t="s">
        <v>663</v>
      </c>
      <c r="P23" s="3" t="s">
        <v>663</v>
      </c>
      <c r="Q23" s="3" t="s">
        <v>663</v>
      </c>
      <c r="R23" s="10" t="s">
        <v>663</v>
      </c>
      <c r="S23" s="10" t="s">
        <v>663</v>
      </c>
      <c r="T23" s="3" t="s">
        <v>86</v>
      </c>
      <c r="U23" s="3" t="s">
        <v>107</v>
      </c>
      <c r="V23" s="3">
        <v>1</v>
      </c>
      <c r="W23" s="10" t="s">
        <v>663</v>
      </c>
      <c r="X23" s="10" t="s">
        <v>663</v>
      </c>
      <c r="Y23" s="6" t="s">
        <v>680</v>
      </c>
      <c r="Z23" s="13" t="s">
        <v>856</v>
      </c>
      <c r="AA23" s="10" t="s">
        <v>663</v>
      </c>
      <c r="AB23" s="10" t="s">
        <v>663</v>
      </c>
      <c r="AC23" s="10" t="s">
        <v>663</v>
      </c>
      <c r="AD23" s="10" t="s">
        <v>720</v>
      </c>
      <c r="AE23" s="10" t="s">
        <v>720</v>
      </c>
    </row>
    <row r="24" spans="1:31">
      <c r="A24" s="3" t="s">
        <v>631</v>
      </c>
      <c r="B24" s="3" t="s">
        <v>632</v>
      </c>
      <c r="C24" s="3" t="s">
        <v>643</v>
      </c>
      <c r="D24" s="3">
        <v>27358627</v>
      </c>
      <c r="E24" s="3">
        <v>2016</v>
      </c>
      <c r="F24" s="3" t="s">
        <v>843</v>
      </c>
      <c r="G24" s="3" t="s">
        <v>847</v>
      </c>
      <c r="H24" s="14" t="s">
        <v>649</v>
      </c>
      <c r="I24" s="5">
        <v>40452</v>
      </c>
      <c r="J24" s="5">
        <v>41214</v>
      </c>
      <c r="K24" s="14" t="s">
        <v>651</v>
      </c>
      <c r="L24" s="14">
        <v>35</v>
      </c>
      <c r="M24" s="14" t="s">
        <v>663</v>
      </c>
      <c r="N24" s="14">
        <v>22</v>
      </c>
      <c r="O24" s="14" t="s">
        <v>663</v>
      </c>
      <c r="P24" s="14" t="s">
        <v>663</v>
      </c>
      <c r="Q24" s="14" t="s">
        <v>663</v>
      </c>
      <c r="R24" s="14" t="s">
        <v>663</v>
      </c>
      <c r="S24" s="10">
        <v>4.5454545454545456E-2</v>
      </c>
      <c r="T24" s="14" t="s">
        <v>812</v>
      </c>
      <c r="U24" s="14" t="s">
        <v>822</v>
      </c>
      <c r="V24" s="14">
        <v>22</v>
      </c>
      <c r="W24" s="10" t="s">
        <v>663</v>
      </c>
      <c r="X24" s="10" t="s">
        <v>663</v>
      </c>
      <c r="Y24" s="6" t="s">
        <v>676</v>
      </c>
      <c r="Z24" s="13" t="s">
        <v>857</v>
      </c>
      <c r="AA24" s="10" t="s">
        <v>663</v>
      </c>
      <c r="AB24" s="10" t="s">
        <v>663</v>
      </c>
      <c r="AC24" s="14" t="s">
        <v>666</v>
      </c>
      <c r="AD24" s="14" t="s">
        <v>906</v>
      </c>
      <c r="AE24" s="16" t="s">
        <v>906</v>
      </c>
    </row>
    <row r="25" spans="1:31">
      <c r="A25" s="3" t="s">
        <v>108</v>
      </c>
      <c r="B25" s="3" t="s">
        <v>109</v>
      </c>
      <c r="C25" s="3" t="s">
        <v>110</v>
      </c>
      <c r="D25" s="3">
        <v>28450951</v>
      </c>
      <c r="E25" s="3">
        <v>2017</v>
      </c>
      <c r="F25" s="3" t="s">
        <v>843</v>
      </c>
      <c r="G25" s="3" t="s">
        <v>847</v>
      </c>
      <c r="H25" s="3" t="s">
        <v>23</v>
      </c>
      <c r="I25" s="5">
        <v>40634</v>
      </c>
      <c r="J25" s="5">
        <v>41548</v>
      </c>
      <c r="K25" s="3" t="s">
        <v>111</v>
      </c>
      <c r="L25" s="3" t="s">
        <v>663</v>
      </c>
      <c r="M25" s="3" t="s">
        <v>663</v>
      </c>
      <c r="N25" s="3">
        <v>30</v>
      </c>
      <c r="O25" s="10" t="s">
        <v>663</v>
      </c>
      <c r="P25" s="3" t="s">
        <v>663</v>
      </c>
      <c r="Q25" s="3" t="s">
        <v>663</v>
      </c>
      <c r="R25" s="10" t="s">
        <v>663</v>
      </c>
      <c r="S25" s="10" t="s">
        <v>663</v>
      </c>
      <c r="T25" s="3" t="s">
        <v>749</v>
      </c>
      <c r="U25" s="10" t="s">
        <v>663</v>
      </c>
      <c r="V25" s="3">
        <v>30</v>
      </c>
      <c r="W25" s="10" t="s">
        <v>663</v>
      </c>
      <c r="X25" s="10" t="s">
        <v>663</v>
      </c>
      <c r="Y25" s="6" t="s">
        <v>684</v>
      </c>
      <c r="Z25" s="13" t="s">
        <v>857</v>
      </c>
      <c r="AA25" s="10" t="s">
        <v>663</v>
      </c>
      <c r="AB25" s="3" t="s">
        <v>112</v>
      </c>
      <c r="AC25" s="3" t="s">
        <v>580</v>
      </c>
      <c r="AD25" s="23" t="s">
        <v>981</v>
      </c>
      <c r="AE25" s="16" t="s">
        <v>720</v>
      </c>
    </row>
    <row r="26" spans="1:31">
      <c r="A26" s="3" t="s">
        <v>113</v>
      </c>
      <c r="B26" s="3" t="s">
        <v>114</v>
      </c>
      <c r="C26" s="3" t="s">
        <v>115</v>
      </c>
      <c r="D26" s="3">
        <v>30428842</v>
      </c>
      <c r="E26" s="3">
        <v>2018</v>
      </c>
      <c r="F26" s="3" t="s">
        <v>843</v>
      </c>
      <c r="G26" s="3" t="s">
        <v>847</v>
      </c>
      <c r="H26" s="3" t="s">
        <v>23</v>
      </c>
      <c r="I26" s="5">
        <v>42522</v>
      </c>
      <c r="J26" s="5">
        <v>42583</v>
      </c>
      <c r="K26" s="3" t="s">
        <v>116</v>
      </c>
      <c r="L26" s="3" t="s">
        <v>663</v>
      </c>
      <c r="M26" s="3" t="s">
        <v>663</v>
      </c>
      <c r="N26" s="3">
        <v>6</v>
      </c>
      <c r="O26" s="10" t="s">
        <v>663</v>
      </c>
      <c r="P26" s="3" t="s">
        <v>663</v>
      </c>
      <c r="Q26" s="3" t="s">
        <v>663</v>
      </c>
      <c r="R26" s="10" t="s">
        <v>663</v>
      </c>
      <c r="S26" s="10" t="s">
        <v>663</v>
      </c>
      <c r="T26" s="3" t="s">
        <v>798</v>
      </c>
      <c r="U26" s="3" t="s">
        <v>739</v>
      </c>
      <c r="V26" s="3">
        <v>6</v>
      </c>
      <c r="W26" s="10" t="s">
        <v>663</v>
      </c>
      <c r="X26" s="10" t="s">
        <v>663</v>
      </c>
      <c r="Y26" s="6" t="s">
        <v>678</v>
      </c>
      <c r="Z26" s="13" t="s">
        <v>857</v>
      </c>
      <c r="AA26" s="10" t="s">
        <v>663</v>
      </c>
      <c r="AB26" s="3" t="s">
        <v>117</v>
      </c>
      <c r="AC26" s="3" t="s">
        <v>118</v>
      </c>
      <c r="AD26" s="23" t="s">
        <v>982</v>
      </c>
      <c r="AE26" s="16" t="s">
        <v>915</v>
      </c>
    </row>
    <row r="27" spans="1:31">
      <c r="A27" s="3" t="s">
        <v>119</v>
      </c>
      <c r="B27" s="3" t="s">
        <v>120</v>
      </c>
      <c r="C27" s="3" t="s">
        <v>121</v>
      </c>
      <c r="D27" s="3">
        <v>33782558</v>
      </c>
      <c r="E27" s="3">
        <v>2021</v>
      </c>
      <c r="F27" s="3" t="s">
        <v>843</v>
      </c>
      <c r="G27" s="3" t="s">
        <v>846</v>
      </c>
      <c r="H27" s="3" t="s">
        <v>610</v>
      </c>
      <c r="I27" s="5">
        <v>42309</v>
      </c>
      <c r="J27" s="5">
        <v>43070</v>
      </c>
      <c r="K27" s="3" t="s">
        <v>663</v>
      </c>
      <c r="L27" s="3" t="s">
        <v>663</v>
      </c>
      <c r="M27" s="2">
        <v>36285</v>
      </c>
      <c r="N27" s="3">
        <v>70</v>
      </c>
      <c r="O27" s="9">
        <v>1.9291718340912222E-3</v>
      </c>
      <c r="P27" s="3" t="s">
        <v>663</v>
      </c>
      <c r="Q27" s="3" t="s">
        <v>663</v>
      </c>
      <c r="R27" s="10" t="s">
        <v>663</v>
      </c>
      <c r="S27" s="10" t="s">
        <v>663</v>
      </c>
      <c r="T27" s="3" t="s">
        <v>123</v>
      </c>
      <c r="U27" s="3" t="s">
        <v>122</v>
      </c>
      <c r="V27" s="3">
        <v>70</v>
      </c>
      <c r="W27" s="3">
        <v>276</v>
      </c>
      <c r="X27" s="10">
        <v>0.25362318840579712</v>
      </c>
      <c r="Y27" s="6" t="s">
        <v>685</v>
      </c>
      <c r="Z27" s="13" t="s">
        <v>860</v>
      </c>
      <c r="AA27" s="3" t="s">
        <v>124</v>
      </c>
      <c r="AB27" s="3" t="s">
        <v>125</v>
      </c>
      <c r="AC27" s="3" t="s">
        <v>126</v>
      </c>
      <c r="AD27" s="2" t="s">
        <v>906</v>
      </c>
      <c r="AE27" s="26" t="s">
        <v>916</v>
      </c>
    </row>
    <row r="28" spans="1:31">
      <c r="A28" s="3" t="s">
        <v>717</v>
      </c>
      <c r="B28" s="3" t="s">
        <v>633</v>
      </c>
      <c r="C28" s="3" t="s">
        <v>482</v>
      </c>
      <c r="D28" s="3">
        <v>24336426</v>
      </c>
      <c r="E28" s="3">
        <v>2014</v>
      </c>
      <c r="F28" s="3" t="s">
        <v>842</v>
      </c>
      <c r="G28" s="3" t="s">
        <v>847</v>
      </c>
      <c r="H28" s="14" t="s">
        <v>323</v>
      </c>
      <c r="I28" s="5">
        <v>40269</v>
      </c>
      <c r="J28" s="3" t="s">
        <v>663</v>
      </c>
      <c r="K28" s="3" t="s">
        <v>663</v>
      </c>
      <c r="L28" s="14" t="s">
        <v>663</v>
      </c>
      <c r="M28" s="14" t="s">
        <v>663</v>
      </c>
      <c r="N28" s="14">
        <v>1</v>
      </c>
      <c r="O28" s="14" t="s">
        <v>663</v>
      </c>
      <c r="P28" s="14" t="s">
        <v>663</v>
      </c>
      <c r="Q28" s="14" t="s">
        <v>663</v>
      </c>
      <c r="R28" s="14" t="s">
        <v>663</v>
      </c>
      <c r="S28" s="14" t="s">
        <v>663</v>
      </c>
      <c r="T28" s="14" t="s">
        <v>86</v>
      </c>
      <c r="U28" s="14" t="s">
        <v>652</v>
      </c>
      <c r="V28" s="14">
        <v>1</v>
      </c>
      <c r="W28" s="10" t="s">
        <v>663</v>
      </c>
      <c r="X28" s="10" t="s">
        <v>663</v>
      </c>
      <c r="Y28" s="6" t="s">
        <v>680</v>
      </c>
      <c r="Z28" s="13" t="s">
        <v>857</v>
      </c>
      <c r="AA28" s="10" t="s">
        <v>663</v>
      </c>
      <c r="AB28" s="10" t="s">
        <v>663</v>
      </c>
      <c r="AC28" s="14" t="s">
        <v>659</v>
      </c>
      <c r="AD28" s="27" t="s">
        <v>917</v>
      </c>
      <c r="AE28" s="16" t="s">
        <v>918</v>
      </c>
    </row>
    <row r="29" spans="1:31">
      <c r="A29" s="3" t="s">
        <v>127</v>
      </c>
      <c r="B29" s="3" t="s">
        <v>128</v>
      </c>
      <c r="C29" s="3" t="s">
        <v>69</v>
      </c>
      <c r="D29" s="3">
        <v>29763630</v>
      </c>
      <c r="E29" s="3">
        <v>2018</v>
      </c>
      <c r="F29" s="3" t="s">
        <v>844</v>
      </c>
      <c r="G29" s="3" t="s">
        <v>847</v>
      </c>
      <c r="H29" s="3" t="s">
        <v>23</v>
      </c>
      <c r="I29" s="5">
        <v>42309</v>
      </c>
      <c r="J29" s="5">
        <v>42644</v>
      </c>
      <c r="K29" s="3" t="s">
        <v>129</v>
      </c>
      <c r="L29" s="3">
        <v>210</v>
      </c>
      <c r="M29" s="2" t="s">
        <v>663</v>
      </c>
      <c r="N29" s="3">
        <v>39</v>
      </c>
      <c r="O29" s="10" t="s">
        <v>663</v>
      </c>
      <c r="P29" s="3" t="s">
        <v>663</v>
      </c>
      <c r="Q29" s="3">
        <v>49</v>
      </c>
      <c r="R29" s="10" t="s">
        <v>663</v>
      </c>
      <c r="S29" s="10">
        <v>0</v>
      </c>
      <c r="T29" s="3" t="s">
        <v>740</v>
      </c>
      <c r="U29" s="2" t="s">
        <v>741</v>
      </c>
      <c r="V29" s="2">
        <v>88</v>
      </c>
      <c r="W29" s="10" t="s">
        <v>663</v>
      </c>
      <c r="X29" s="10" t="s">
        <v>663</v>
      </c>
      <c r="Y29" s="4" t="s">
        <v>686</v>
      </c>
      <c r="Z29" s="13" t="s">
        <v>861</v>
      </c>
      <c r="AA29" s="10" t="s">
        <v>663</v>
      </c>
      <c r="AB29" s="2" t="s">
        <v>687</v>
      </c>
      <c r="AC29" s="3" t="s">
        <v>581</v>
      </c>
      <c r="AD29" s="23" t="s">
        <v>919</v>
      </c>
      <c r="AE29" s="24" t="s">
        <v>920</v>
      </c>
    </row>
    <row r="30" spans="1:31">
      <c r="A30" s="3" t="s">
        <v>130</v>
      </c>
      <c r="B30" s="3" t="s">
        <v>131</v>
      </c>
      <c r="C30" s="3" t="s">
        <v>132</v>
      </c>
      <c r="D30" s="3">
        <v>32801794</v>
      </c>
      <c r="E30" s="3">
        <v>2020</v>
      </c>
      <c r="F30" s="3" t="s">
        <v>845</v>
      </c>
      <c r="G30" s="3" t="s">
        <v>847</v>
      </c>
      <c r="H30" s="3" t="s">
        <v>23</v>
      </c>
      <c r="I30" s="5">
        <v>42917</v>
      </c>
      <c r="J30" s="5">
        <v>43252</v>
      </c>
      <c r="K30" s="3" t="s">
        <v>133</v>
      </c>
      <c r="L30" s="3">
        <v>200</v>
      </c>
      <c r="M30" s="2">
        <v>5348</v>
      </c>
      <c r="N30" s="3">
        <v>43</v>
      </c>
      <c r="O30" s="9">
        <v>8.0403889304412873E-3</v>
      </c>
      <c r="P30" s="2">
        <v>5348</v>
      </c>
      <c r="Q30" s="3">
        <v>6</v>
      </c>
      <c r="R30" s="9">
        <v>1.1219147344801795E-3</v>
      </c>
      <c r="S30" s="10" t="s">
        <v>663</v>
      </c>
      <c r="T30" s="3" t="s">
        <v>833</v>
      </c>
      <c r="U30" s="3" t="s">
        <v>742</v>
      </c>
      <c r="V30" s="3">
        <v>43</v>
      </c>
      <c r="W30" s="3">
        <v>300</v>
      </c>
      <c r="X30" s="10">
        <v>0.14333333333333334</v>
      </c>
      <c r="Y30" s="6" t="s">
        <v>688</v>
      </c>
      <c r="Z30" s="13" t="s">
        <v>858</v>
      </c>
      <c r="AA30" s="10" t="s">
        <v>663</v>
      </c>
      <c r="AB30" s="2" t="s">
        <v>582</v>
      </c>
      <c r="AC30" s="3" t="s">
        <v>134</v>
      </c>
      <c r="AD30" s="3" t="s">
        <v>921</v>
      </c>
      <c r="AE30" s="16" t="s">
        <v>720</v>
      </c>
    </row>
    <row r="31" spans="1:31">
      <c r="A31" s="3" t="s">
        <v>135</v>
      </c>
      <c r="B31" s="3" t="s">
        <v>136</v>
      </c>
      <c r="C31" s="3" t="s">
        <v>132</v>
      </c>
      <c r="D31" s="3">
        <v>33376368</v>
      </c>
      <c r="E31" s="3" t="s">
        <v>137</v>
      </c>
      <c r="F31" s="3" t="s">
        <v>843</v>
      </c>
      <c r="G31" s="3" t="s">
        <v>846</v>
      </c>
      <c r="H31" s="3" t="s">
        <v>23</v>
      </c>
      <c r="I31" s="5">
        <v>43282</v>
      </c>
      <c r="J31" s="5">
        <v>43586</v>
      </c>
      <c r="K31" s="3" t="s">
        <v>138</v>
      </c>
      <c r="L31" s="3" t="s">
        <v>663</v>
      </c>
      <c r="M31" s="3" t="s">
        <v>663</v>
      </c>
      <c r="N31" s="3" t="s">
        <v>663</v>
      </c>
      <c r="O31" s="10" t="s">
        <v>663</v>
      </c>
      <c r="P31" s="3" t="s">
        <v>663</v>
      </c>
      <c r="Q31" s="3" t="s">
        <v>663</v>
      </c>
      <c r="R31" s="10" t="s">
        <v>663</v>
      </c>
      <c r="S31" s="10" t="s">
        <v>663</v>
      </c>
      <c r="T31" s="3" t="s">
        <v>750</v>
      </c>
      <c r="U31" s="3" t="s">
        <v>139</v>
      </c>
      <c r="V31" s="3">
        <v>19</v>
      </c>
      <c r="W31" s="10" t="s">
        <v>663</v>
      </c>
      <c r="X31" s="10" t="s">
        <v>663</v>
      </c>
      <c r="Y31" s="6" t="s">
        <v>689</v>
      </c>
      <c r="Z31" s="13" t="s">
        <v>858</v>
      </c>
      <c r="AA31" s="10" t="s">
        <v>663</v>
      </c>
      <c r="AB31" s="3" t="s">
        <v>140</v>
      </c>
      <c r="AC31" s="3" t="s">
        <v>141</v>
      </c>
      <c r="AD31" s="3" t="s">
        <v>906</v>
      </c>
      <c r="AE31" s="16" t="s">
        <v>720</v>
      </c>
    </row>
    <row r="32" spans="1:31">
      <c r="A32" s="3" t="s">
        <v>634</v>
      </c>
      <c r="B32" s="3" t="s">
        <v>635</v>
      </c>
      <c r="C32" s="3" t="s">
        <v>644</v>
      </c>
      <c r="D32" s="3" t="s">
        <v>647</v>
      </c>
      <c r="E32" s="3" t="s">
        <v>207</v>
      </c>
      <c r="F32" s="3" t="s">
        <v>843</v>
      </c>
      <c r="G32" s="3" t="s">
        <v>847</v>
      </c>
      <c r="H32" s="14" t="s">
        <v>251</v>
      </c>
      <c r="I32" s="5">
        <v>42005</v>
      </c>
      <c r="J32" s="5">
        <v>42735</v>
      </c>
      <c r="K32" s="14" t="s">
        <v>42</v>
      </c>
      <c r="L32" s="14">
        <v>40</v>
      </c>
      <c r="M32" s="14">
        <v>6443</v>
      </c>
      <c r="N32" s="14">
        <v>20</v>
      </c>
      <c r="O32" s="9">
        <v>3.1041440322830977E-3</v>
      </c>
      <c r="P32" s="14" t="s">
        <v>663</v>
      </c>
      <c r="Q32" s="14" t="s">
        <v>663</v>
      </c>
      <c r="R32" s="14" t="s">
        <v>663</v>
      </c>
      <c r="S32" s="10" t="s">
        <v>720</v>
      </c>
      <c r="T32" s="14" t="s">
        <v>763</v>
      </c>
      <c r="U32" s="14" t="s">
        <v>720</v>
      </c>
      <c r="V32" s="10" t="s">
        <v>663</v>
      </c>
      <c r="W32" s="10" t="s">
        <v>663</v>
      </c>
      <c r="X32" s="10" t="s">
        <v>663</v>
      </c>
      <c r="Y32" s="6" t="s">
        <v>707</v>
      </c>
      <c r="Z32" s="13" t="s">
        <v>856</v>
      </c>
      <c r="AA32" s="10" t="s">
        <v>663</v>
      </c>
      <c r="AB32" s="10" t="s">
        <v>663</v>
      </c>
      <c r="AC32" s="10" t="s">
        <v>663</v>
      </c>
      <c r="AD32" s="10" t="s">
        <v>720</v>
      </c>
      <c r="AE32" s="10" t="s">
        <v>720</v>
      </c>
    </row>
    <row r="33" spans="1:31">
      <c r="A33" s="3" t="s">
        <v>142</v>
      </c>
      <c r="B33" s="3" t="s">
        <v>143</v>
      </c>
      <c r="C33" s="3" t="s">
        <v>144</v>
      </c>
      <c r="D33" s="3">
        <v>28533245</v>
      </c>
      <c r="E33" s="3">
        <v>2017</v>
      </c>
      <c r="F33" s="3" t="s">
        <v>843</v>
      </c>
      <c r="G33" s="3" t="s">
        <v>847</v>
      </c>
      <c r="H33" s="3" t="s">
        <v>23</v>
      </c>
      <c r="I33" s="5">
        <v>42461</v>
      </c>
      <c r="J33" s="5">
        <v>42522</v>
      </c>
      <c r="K33" s="3" t="s">
        <v>42</v>
      </c>
      <c r="L33" s="3" t="s">
        <v>663</v>
      </c>
      <c r="M33" s="3" t="s">
        <v>663</v>
      </c>
      <c r="N33" s="3">
        <v>1</v>
      </c>
      <c r="O33" s="10" t="s">
        <v>663</v>
      </c>
      <c r="P33" s="3" t="s">
        <v>663</v>
      </c>
      <c r="Q33" s="3" t="s">
        <v>663</v>
      </c>
      <c r="R33" s="10" t="s">
        <v>663</v>
      </c>
      <c r="S33" s="10" t="s">
        <v>663</v>
      </c>
      <c r="T33" s="3" t="s">
        <v>146</v>
      </c>
      <c r="U33" s="3" t="s">
        <v>145</v>
      </c>
      <c r="V33" s="3">
        <v>2</v>
      </c>
      <c r="W33" s="10" t="s">
        <v>663</v>
      </c>
      <c r="X33" s="10" t="s">
        <v>663</v>
      </c>
      <c r="Y33" s="6" t="s">
        <v>690</v>
      </c>
      <c r="Z33" s="13" t="s">
        <v>856</v>
      </c>
      <c r="AA33" s="10" t="s">
        <v>663</v>
      </c>
      <c r="AB33" s="3" t="s">
        <v>147</v>
      </c>
      <c r="AC33" s="3" t="s">
        <v>148</v>
      </c>
      <c r="AD33" s="23" t="s">
        <v>983</v>
      </c>
      <c r="AE33" s="24" t="s">
        <v>922</v>
      </c>
    </row>
    <row r="34" spans="1:31">
      <c r="A34" s="3" t="s">
        <v>149</v>
      </c>
      <c r="B34" s="3" t="s">
        <v>150</v>
      </c>
      <c r="C34" s="3" t="s">
        <v>151</v>
      </c>
      <c r="D34" s="3">
        <v>34801068</v>
      </c>
      <c r="E34" s="3">
        <v>2021</v>
      </c>
      <c r="F34" s="3" t="s">
        <v>843</v>
      </c>
      <c r="G34" s="3" t="s">
        <v>847</v>
      </c>
      <c r="H34" s="3" t="s">
        <v>317</v>
      </c>
      <c r="I34" s="5">
        <v>42795</v>
      </c>
      <c r="J34" s="5">
        <v>42887</v>
      </c>
      <c r="K34" s="3" t="s">
        <v>133</v>
      </c>
      <c r="L34" s="3" t="s">
        <v>663</v>
      </c>
      <c r="M34" s="3" t="s">
        <v>720</v>
      </c>
      <c r="N34" s="3">
        <v>40</v>
      </c>
      <c r="O34" s="9" t="s">
        <v>720</v>
      </c>
      <c r="P34" s="3" t="s">
        <v>720</v>
      </c>
      <c r="Q34" s="3" t="s">
        <v>720</v>
      </c>
      <c r="R34" s="9" t="s">
        <v>720</v>
      </c>
      <c r="S34" s="10" t="s">
        <v>663</v>
      </c>
      <c r="T34" s="2" t="s">
        <v>751</v>
      </c>
      <c r="U34" s="3" t="s">
        <v>743</v>
      </c>
      <c r="V34" s="3">
        <v>253</v>
      </c>
      <c r="W34" s="10" t="s">
        <v>663</v>
      </c>
      <c r="X34" s="10" t="s">
        <v>663</v>
      </c>
      <c r="Y34" s="6" t="s">
        <v>691</v>
      </c>
      <c r="Z34" s="13" t="s">
        <v>862</v>
      </c>
      <c r="AA34" s="10" t="s">
        <v>868</v>
      </c>
      <c r="AB34" s="2" t="s">
        <v>583</v>
      </c>
      <c r="AC34" s="2" t="s">
        <v>584</v>
      </c>
      <c r="AD34" s="2" t="s">
        <v>923</v>
      </c>
      <c r="AE34" s="10" t="s">
        <v>720</v>
      </c>
    </row>
    <row r="35" spans="1:31">
      <c r="A35" s="3" t="s">
        <v>152</v>
      </c>
      <c r="B35" s="3" t="s">
        <v>153</v>
      </c>
      <c r="C35" s="3" t="s">
        <v>154</v>
      </c>
      <c r="D35" s="3">
        <v>27802107</v>
      </c>
      <c r="E35" s="3">
        <v>2017</v>
      </c>
      <c r="F35" s="3" t="s">
        <v>843</v>
      </c>
      <c r="G35" s="3" t="s">
        <v>847</v>
      </c>
      <c r="H35" s="3" t="s">
        <v>624</v>
      </c>
      <c r="I35" s="5">
        <v>41640</v>
      </c>
      <c r="J35" s="5">
        <v>41974</v>
      </c>
      <c r="K35" s="3" t="s">
        <v>663</v>
      </c>
      <c r="L35" s="3" t="s">
        <v>663</v>
      </c>
      <c r="M35" s="3" t="s">
        <v>663</v>
      </c>
      <c r="N35" s="3">
        <v>14</v>
      </c>
      <c r="O35" s="10" t="s">
        <v>663</v>
      </c>
      <c r="P35" s="3" t="s">
        <v>663</v>
      </c>
      <c r="Q35" s="3" t="s">
        <v>663</v>
      </c>
      <c r="R35" s="10" t="s">
        <v>663</v>
      </c>
      <c r="S35" s="10">
        <v>7.1428571428571425E-2</v>
      </c>
      <c r="T35" s="3" t="s">
        <v>744</v>
      </c>
      <c r="U35" s="3" t="s">
        <v>155</v>
      </c>
      <c r="V35" s="3">
        <v>19</v>
      </c>
      <c r="W35" s="10" t="s">
        <v>663</v>
      </c>
      <c r="X35" s="10" t="s">
        <v>663</v>
      </c>
      <c r="Y35" s="6" t="s">
        <v>689</v>
      </c>
      <c r="Z35" s="13" t="s">
        <v>857</v>
      </c>
      <c r="AA35" s="10" t="s">
        <v>663</v>
      </c>
      <c r="AB35" s="10" t="s">
        <v>663</v>
      </c>
      <c r="AC35" s="3" t="s">
        <v>585</v>
      </c>
      <c r="AD35" s="3" t="s">
        <v>906</v>
      </c>
      <c r="AE35" s="10" t="s">
        <v>720</v>
      </c>
    </row>
    <row r="36" spans="1:31">
      <c r="A36" s="3" t="s">
        <v>156</v>
      </c>
      <c r="B36" s="3" t="s">
        <v>157</v>
      </c>
      <c r="C36" s="3" t="s">
        <v>158</v>
      </c>
      <c r="D36" s="3">
        <v>29253209</v>
      </c>
      <c r="E36" s="3" t="s">
        <v>159</v>
      </c>
      <c r="F36" s="3" t="s">
        <v>842</v>
      </c>
      <c r="G36" s="3" t="s">
        <v>847</v>
      </c>
      <c r="H36" s="3" t="s">
        <v>160</v>
      </c>
      <c r="I36" s="5">
        <v>42036</v>
      </c>
      <c r="J36" s="5">
        <v>42614</v>
      </c>
      <c r="K36" s="3" t="s">
        <v>42</v>
      </c>
      <c r="L36" s="3" t="s">
        <v>663</v>
      </c>
      <c r="M36" s="3" t="s">
        <v>663</v>
      </c>
      <c r="N36" s="3">
        <v>2</v>
      </c>
      <c r="O36" s="10" t="s">
        <v>663</v>
      </c>
      <c r="P36" s="3" t="s">
        <v>663</v>
      </c>
      <c r="Q36" s="3" t="s">
        <v>663</v>
      </c>
      <c r="R36" s="10" t="s">
        <v>663</v>
      </c>
      <c r="S36" s="10" t="s">
        <v>663</v>
      </c>
      <c r="T36" s="3" t="s">
        <v>745</v>
      </c>
      <c r="U36" s="3" t="s">
        <v>746</v>
      </c>
      <c r="V36" s="3">
        <v>2</v>
      </c>
      <c r="W36" s="10" t="s">
        <v>663</v>
      </c>
      <c r="X36" s="10" t="s">
        <v>663</v>
      </c>
      <c r="Y36" s="6" t="s">
        <v>690</v>
      </c>
      <c r="Z36" s="13" t="s">
        <v>862</v>
      </c>
      <c r="AA36" s="10" t="s">
        <v>852</v>
      </c>
      <c r="AB36" s="3" t="s">
        <v>161</v>
      </c>
      <c r="AC36" s="3" t="s">
        <v>162</v>
      </c>
      <c r="AD36" s="23" t="s">
        <v>984</v>
      </c>
      <c r="AE36" s="24" t="s">
        <v>924</v>
      </c>
    </row>
    <row r="37" spans="1:31">
      <c r="A37" s="3" t="s">
        <v>163</v>
      </c>
      <c r="B37" s="3" t="s">
        <v>164</v>
      </c>
      <c r="C37" s="3" t="s">
        <v>165</v>
      </c>
      <c r="D37" s="3">
        <v>28341427</v>
      </c>
      <c r="E37" s="3">
        <v>2017</v>
      </c>
      <c r="F37" s="3" t="s">
        <v>842</v>
      </c>
      <c r="G37" s="3" t="s">
        <v>847</v>
      </c>
      <c r="H37" s="3" t="s">
        <v>166</v>
      </c>
      <c r="I37" s="5">
        <v>39904</v>
      </c>
      <c r="J37" s="5">
        <v>41091</v>
      </c>
      <c r="K37" s="3" t="s">
        <v>133</v>
      </c>
      <c r="L37" s="3" t="s">
        <v>663</v>
      </c>
      <c r="M37" s="3" t="s">
        <v>663</v>
      </c>
      <c r="N37" s="3">
        <v>1</v>
      </c>
      <c r="O37" s="10" t="s">
        <v>663</v>
      </c>
      <c r="P37" s="2" t="s">
        <v>663</v>
      </c>
      <c r="Q37" s="2" t="s">
        <v>663</v>
      </c>
      <c r="R37" s="9" t="s">
        <v>663</v>
      </c>
      <c r="S37" s="10" t="s">
        <v>663</v>
      </c>
      <c r="T37" s="2" t="s">
        <v>747</v>
      </c>
      <c r="U37" s="2" t="s">
        <v>145</v>
      </c>
      <c r="V37" s="2">
        <v>1</v>
      </c>
      <c r="W37" s="10" t="s">
        <v>663</v>
      </c>
      <c r="X37" s="10" t="s">
        <v>663</v>
      </c>
      <c r="Y37" s="6" t="s">
        <v>680</v>
      </c>
      <c r="Z37" s="13" t="s">
        <v>857</v>
      </c>
      <c r="AA37" s="10" t="s">
        <v>663</v>
      </c>
      <c r="AB37" s="10" t="s">
        <v>663</v>
      </c>
      <c r="AC37" s="10" t="s">
        <v>663</v>
      </c>
      <c r="AD37" s="10" t="s">
        <v>720</v>
      </c>
      <c r="AE37" s="10" t="s">
        <v>720</v>
      </c>
    </row>
    <row r="38" spans="1:31">
      <c r="A38" s="3" t="s">
        <v>167</v>
      </c>
      <c r="B38" s="3" t="s">
        <v>168</v>
      </c>
      <c r="C38" s="3" t="s">
        <v>612</v>
      </c>
      <c r="D38" s="3">
        <v>34850835</v>
      </c>
      <c r="E38" s="3">
        <v>2021</v>
      </c>
      <c r="F38" s="3" t="s">
        <v>843</v>
      </c>
      <c r="G38" s="3" t="s">
        <v>847</v>
      </c>
      <c r="H38" s="3" t="s">
        <v>169</v>
      </c>
      <c r="I38" s="3">
        <v>2013</v>
      </c>
      <c r="J38" s="3">
        <v>2017</v>
      </c>
      <c r="K38" s="3" t="s">
        <v>663</v>
      </c>
      <c r="L38" s="3" t="s">
        <v>663</v>
      </c>
      <c r="M38" s="3" t="s">
        <v>663</v>
      </c>
      <c r="N38" s="3">
        <v>3</v>
      </c>
      <c r="O38" s="10" t="s">
        <v>663</v>
      </c>
      <c r="P38" s="3" t="s">
        <v>663</v>
      </c>
      <c r="Q38" s="3" t="s">
        <v>663</v>
      </c>
      <c r="R38" s="10" t="s">
        <v>663</v>
      </c>
      <c r="S38" s="10" t="s">
        <v>663</v>
      </c>
      <c r="T38" s="3" t="s">
        <v>171</v>
      </c>
      <c r="U38" s="3" t="s">
        <v>170</v>
      </c>
      <c r="V38" s="3">
        <v>3</v>
      </c>
      <c r="W38" s="3">
        <v>425</v>
      </c>
      <c r="X38" s="10">
        <v>7.058823529411765E-3</v>
      </c>
      <c r="Y38" s="6" t="s">
        <v>669</v>
      </c>
      <c r="Z38" s="13" t="s">
        <v>862</v>
      </c>
      <c r="AA38" s="3" t="s">
        <v>569</v>
      </c>
      <c r="AB38" s="3" t="s">
        <v>172</v>
      </c>
      <c r="AC38" s="3" t="s">
        <v>173</v>
      </c>
      <c r="AD38" s="3" t="s">
        <v>906</v>
      </c>
      <c r="AE38" s="16" t="s">
        <v>925</v>
      </c>
    </row>
    <row r="39" spans="1:31">
      <c r="A39" s="3" t="s">
        <v>174</v>
      </c>
      <c r="B39" s="3" t="s">
        <v>175</v>
      </c>
      <c r="C39" s="3"/>
      <c r="D39" s="3">
        <v>30681632</v>
      </c>
      <c r="E39" s="3">
        <v>2019</v>
      </c>
      <c r="F39" s="3" t="s">
        <v>843</v>
      </c>
      <c r="G39" s="3" t="s">
        <v>847</v>
      </c>
      <c r="H39" s="3" t="s">
        <v>23</v>
      </c>
      <c r="I39" s="8">
        <v>42889</v>
      </c>
      <c r="J39" s="8">
        <v>42914</v>
      </c>
      <c r="K39" s="3" t="s">
        <v>42</v>
      </c>
      <c r="L39" s="3" t="s">
        <v>663</v>
      </c>
      <c r="M39" s="3" t="s">
        <v>663</v>
      </c>
      <c r="N39" s="3">
        <v>5</v>
      </c>
      <c r="O39" s="10" t="s">
        <v>663</v>
      </c>
      <c r="P39" s="3" t="s">
        <v>663</v>
      </c>
      <c r="Q39" s="3" t="s">
        <v>663</v>
      </c>
      <c r="R39" s="10" t="s">
        <v>663</v>
      </c>
      <c r="S39" s="10">
        <v>0</v>
      </c>
      <c r="T39" s="3" t="s">
        <v>799</v>
      </c>
      <c r="U39" s="2" t="s">
        <v>177</v>
      </c>
      <c r="V39" s="3">
        <v>8</v>
      </c>
      <c r="W39" s="3">
        <v>15</v>
      </c>
      <c r="X39" s="10">
        <v>0.53333333333333333</v>
      </c>
      <c r="Y39" s="6" t="s">
        <v>692</v>
      </c>
      <c r="Z39" s="13" t="s">
        <v>862</v>
      </c>
      <c r="AA39" s="15" t="s">
        <v>178</v>
      </c>
      <c r="AB39" s="3" t="s">
        <v>179</v>
      </c>
      <c r="AC39" s="3" t="s">
        <v>901</v>
      </c>
      <c r="AD39" s="2" t="s">
        <v>906</v>
      </c>
      <c r="AE39" s="10" t="s">
        <v>720</v>
      </c>
    </row>
    <row r="40" spans="1:31">
      <c r="A40" s="3" t="s">
        <v>180</v>
      </c>
      <c r="B40" s="3" t="s">
        <v>181</v>
      </c>
      <c r="C40" s="3" t="s">
        <v>611</v>
      </c>
      <c r="D40" s="3">
        <v>27524536</v>
      </c>
      <c r="E40" s="3">
        <v>2016</v>
      </c>
      <c r="F40" s="3" t="s">
        <v>843</v>
      </c>
      <c r="G40" s="3" t="s">
        <v>847</v>
      </c>
      <c r="H40" s="3" t="s">
        <v>427</v>
      </c>
      <c r="I40" s="5">
        <v>39934</v>
      </c>
      <c r="J40" s="5">
        <v>41061</v>
      </c>
      <c r="K40" s="3" t="s">
        <v>133</v>
      </c>
      <c r="L40" s="3" t="s">
        <v>663</v>
      </c>
      <c r="M40" s="3" t="s">
        <v>663</v>
      </c>
      <c r="N40" s="3">
        <v>30</v>
      </c>
      <c r="O40" s="10" t="s">
        <v>663</v>
      </c>
      <c r="P40" s="2" t="s">
        <v>663</v>
      </c>
      <c r="Q40" s="2" t="s">
        <v>663</v>
      </c>
      <c r="R40" s="9" t="s">
        <v>663</v>
      </c>
      <c r="S40" s="10" t="s">
        <v>663</v>
      </c>
      <c r="T40" s="2" t="s">
        <v>752</v>
      </c>
      <c r="U40" s="2" t="s">
        <v>764</v>
      </c>
      <c r="V40" s="2">
        <v>30</v>
      </c>
      <c r="W40" s="10" t="s">
        <v>663</v>
      </c>
      <c r="X40" s="10" t="s">
        <v>663</v>
      </c>
      <c r="Y40" s="6" t="s">
        <v>684</v>
      </c>
      <c r="Z40" s="13" t="s">
        <v>857</v>
      </c>
      <c r="AA40" s="10" t="s">
        <v>663</v>
      </c>
      <c r="AB40" s="10" t="s">
        <v>663</v>
      </c>
      <c r="AC40" s="2" t="s">
        <v>728</v>
      </c>
      <c r="AD40" s="2" t="s">
        <v>906</v>
      </c>
      <c r="AE40" s="10" t="s">
        <v>720</v>
      </c>
    </row>
    <row r="41" spans="1:31">
      <c r="A41" s="3" t="s">
        <v>182</v>
      </c>
      <c r="B41" s="3" t="s">
        <v>183</v>
      </c>
      <c r="C41" s="3" t="s">
        <v>144</v>
      </c>
      <c r="D41" s="3">
        <v>32958711</v>
      </c>
      <c r="E41" s="3">
        <v>2020</v>
      </c>
      <c r="F41" s="3" t="s">
        <v>843</v>
      </c>
      <c r="G41" s="3" t="s">
        <v>846</v>
      </c>
      <c r="H41" s="3" t="s">
        <v>169</v>
      </c>
      <c r="I41" s="5">
        <v>41456</v>
      </c>
      <c r="J41" s="5">
        <v>42217</v>
      </c>
      <c r="K41" s="3" t="s">
        <v>42</v>
      </c>
      <c r="L41" s="3" t="s">
        <v>663</v>
      </c>
      <c r="M41" s="3" t="s">
        <v>663</v>
      </c>
      <c r="N41" s="3">
        <v>4</v>
      </c>
      <c r="O41" s="10" t="s">
        <v>663</v>
      </c>
      <c r="P41" s="3" t="s">
        <v>663</v>
      </c>
      <c r="Q41" s="3" t="s">
        <v>663</v>
      </c>
      <c r="R41" s="10" t="s">
        <v>663</v>
      </c>
      <c r="S41" s="10" t="s">
        <v>663</v>
      </c>
      <c r="T41" s="3" t="s">
        <v>782</v>
      </c>
      <c r="U41" s="3" t="s">
        <v>771</v>
      </c>
      <c r="V41" s="3">
        <v>14</v>
      </c>
      <c r="W41" s="10" t="s">
        <v>663</v>
      </c>
      <c r="X41" s="10" t="s">
        <v>663</v>
      </c>
      <c r="Y41" s="6" t="s">
        <v>670</v>
      </c>
      <c r="Z41" s="13" t="s">
        <v>862</v>
      </c>
      <c r="AA41" s="3" t="s">
        <v>184</v>
      </c>
      <c r="AB41" s="3" t="s">
        <v>185</v>
      </c>
      <c r="AC41" s="3" t="s">
        <v>186</v>
      </c>
      <c r="AD41" s="23" t="s">
        <v>926</v>
      </c>
      <c r="AE41" s="24" t="s">
        <v>927</v>
      </c>
    </row>
    <row r="42" spans="1:31">
      <c r="A42" s="3" t="s">
        <v>187</v>
      </c>
      <c r="B42" s="3" t="s">
        <v>188</v>
      </c>
      <c r="C42" s="3" t="s">
        <v>189</v>
      </c>
      <c r="D42" s="3">
        <v>29282569</v>
      </c>
      <c r="E42" s="3">
        <v>2018</v>
      </c>
      <c r="F42" s="3" t="s">
        <v>843</v>
      </c>
      <c r="G42" s="3" t="s">
        <v>847</v>
      </c>
      <c r="H42" s="3" t="s">
        <v>23</v>
      </c>
      <c r="I42" s="5">
        <v>39965</v>
      </c>
      <c r="J42" s="5">
        <v>41609</v>
      </c>
      <c r="K42" s="3" t="s">
        <v>190</v>
      </c>
      <c r="L42" s="3" t="s">
        <v>663</v>
      </c>
      <c r="M42" s="3" t="s">
        <v>663</v>
      </c>
      <c r="N42" s="3">
        <v>5</v>
      </c>
      <c r="O42" s="10" t="s">
        <v>663</v>
      </c>
      <c r="P42" s="3" t="s">
        <v>663</v>
      </c>
      <c r="Q42" s="3" t="s">
        <v>663</v>
      </c>
      <c r="R42" s="10" t="s">
        <v>663</v>
      </c>
      <c r="S42" s="10" t="s">
        <v>663</v>
      </c>
      <c r="T42" s="3" t="s">
        <v>753</v>
      </c>
      <c r="U42" s="10" t="s">
        <v>663</v>
      </c>
      <c r="V42" s="3">
        <v>5</v>
      </c>
      <c r="W42" s="10" t="s">
        <v>663</v>
      </c>
      <c r="X42" s="10" t="s">
        <v>663</v>
      </c>
      <c r="Y42" s="6" t="s">
        <v>693</v>
      </c>
      <c r="Z42" s="13" t="s">
        <v>863</v>
      </c>
      <c r="AA42" s="10" t="s">
        <v>663</v>
      </c>
      <c r="AB42" s="3" t="s">
        <v>191</v>
      </c>
      <c r="AC42" s="3" t="s">
        <v>192</v>
      </c>
      <c r="AD42" s="3" t="s">
        <v>928</v>
      </c>
      <c r="AE42" s="16" t="s">
        <v>929</v>
      </c>
    </row>
    <row r="43" spans="1:31">
      <c r="A43" s="3" t="s">
        <v>193</v>
      </c>
      <c r="B43" s="3" t="s">
        <v>194</v>
      </c>
      <c r="C43" s="3" t="s">
        <v>195</v>
      </c>
      <c r="D43" s="3">
        <v>26304687</v>
      </c>
      <c r="E43" s="3">
        <v>2015</v>
      </c>
      <c r="F43" s="3" t="s">
        <v>843</v>
      </c>
      <c r="G43" s="3" t="s">
        <v>847</v>
      </c>
      <c r="H43" s="3" t="s">
        <v>23</v>
      </c>
      <c r="I43" s="5" t="s">
        <v>196</v>
      </c>
      <c r="J43" s="5" t="s">
        <v>197</v>
      </c>
      <c r="K43" s="3" t="s">
        <v>198</v>
      </c>
      <c r="L43" s="3" t="s">
        <v>663</v>
      </c>
      <c r="M43" s="3" t="s">
        <v>663</v>
      </c>
      <c r="N43" s="3">
        <v>1</v>
      </c>
      <c r="O43" s="10" t="s">
        <v>663</v>
      </c>
      <c r="P43" s="3" t="s">
        <v>663</v>
      </c>
      <c r="Q43" s="3" t="s">
        <v>663</v>
      </c>
      <c r="R43" s="10" t="s">
        <v>663</v>
      </c>
      <c r="S43" s="10" t="s">
        <v>663</v>
      </c>
      <c r="T43" s="3" t="s">
        <v>86</v>
      </c>
      <c r="U43" s="3" t="s">
        <v>199</v>
      </c>
      <c r="V43" s="3">
        <v>1</v>
      </c>
      <c r="W43" s="10" t="s">
        <v>663</v>
      </c>
      <c r="X43" s="10" t="s">
        <v>663</v>
      </c>
      <c r="Y43" s="6" t="s">
        <v>680</v>
      </c>
      <c r="Z43" s="13" t="s">
        <v>857</v>
      </c>
      <c r="AA43" s="10" t="s">
        <v>663</v>
      </c>
      <c r="AB43" s="3" t="s">
        <v>200</v>
      </c>
      <c r="AC43" s="3" t="s">
        <v>201</v>
      </c>
      <c r="AD43" s="23" t="s">
        <v>930</v>
      </c>
      <c r="AE43" s="10" t="s">
        <v>720</v>
      </c>
    </row>
    <row r="44" spans="1:31">
      <c r="A44" s="3" t="s">
        <v>202</v>
      </c>
      <c r="B44" s="3" t="s">
        <v>203</v>
      </c>
      <c r="C44" s="3" t="s">
        <v>69</v>
      </c>
      <c r="D44" s="3">
        <v>23831281</v>
      </c>
      <c r="E44" s="3">
        <v>2013</v>
      </c>
      <c r="F44" s="3" t="s">
        <v>843</v>
      </c>
      <c r="G44" s="3" t="s">
        <v>847</v>
      </c>
      <c r="H44" s="3" t="s">
        <v>625</v>
      </c>
      <c r="I44" s="5">
        <v>40787</v>
      </c>
      <c r="J44" s="5">
        <v>41122</v>
      </c>
      <c r="K44" s="3" t="s">
        <v>204</v>
      </c>
      <c r="L44" s="3" t="s">
        <v>663</v>
      </c>
      <c r="M44" s="3" t="s">
        <v>663</v>
      </c>
      <c r="N44" s="3">
        <v>1</v>
      </c>
      <c r="O44" s="10" t="s">
        <v>663</v>
      </c>
      <c r="P44" s="3" t="s">
        <v>663</v>
      </c>
      <c r="Q44" s="3" t="s">
        <v>663</v>
      </c>
      <c r="R44" s="10" t="s">
        <v>663</v>
      </c>
      <c r="S44" s="10" t="s">
        <v>663</v>
      </c>
      <c r="T44" s="3" t="s">
        <v>772</v>
      </c>
      <c r="U44" s="3" t="s">
        <v>773</v>
      </c>
      <c r="V44" s="3">
        <v>1</v>
      </c>
      <c r="W44" s="10" t="s">
        <v>663</v>
      </c>
      <c r="X44" s="10" t="s">
        <v>663</v>
      </c>
      <c r="Y44" s="6" t="s">
        <v>680</v>
      </c>
      <c r="Z44" s="13" t="s">
        <v>856</v>
      </c>
      <c r="AA44" s="10" t="s">
        <v>663</v>
      </c>
      <c r="AB44" s="10" t="s">
        <v>663</v>
      </c>
      <c r="AC44" s="3" t="s">
        <v>586</v>
      </c>
      <c r="AD44" s="3" t="s">
        <v>906</v>
      </c>
      <c r="AE44" s="10" t="s">
        <v>720</v>
      </c>
    </row>
    <row r="45" spans="1:31">
      <c r="A45" s="3" t="s">
        <v>205</v>
      </c>
      <c r="B45" s="3" t="s">
        <v>206</v>
      </c>
      <c r="C45" s="3" t="s">
        <v>132</v>
      </c>
      <c r="D45" s="3">
        <v>34511949</v>
      </c>
      <c r="E45" s="3" t="s">
        <v>207</v>
      </c>
      <c r="F45" s="3" t="s">
        <v>843</v>
      </c>
      <c r="G45" s="3" t="s">
        <v>847</v>
      </c>
      <c r="H45" s="3" t="s">
        <v>23</v>
      </c>
      <c r="I45" s="5">
        <v>41640</v>
      </c>
      <c r="J45" s="5">
        <v>43435</v>
      </c>
      <c r="K45" s="3" t="s">
        <v>208</v>
      </c>
      <c r="L45" s="3" t="s">
        <v>663</v>
      </c>
      <c r="M45" s="3" t="s">
        <v>663</v>
      </c>
      <c r="N45" s="3">
        <v>10</v>
      </c>
      <c r="O45" s="10" t="s">
        <v>663</v>
      </c>
      <c r="P45" s="3" t="s">
        <v>663</v>
      </c>
      <c r="Q45" s="3" t="s">
        <v>663</v>
      </c>
      <c r="R45" s="10" t="s">
        <v>663</v>
      </c>
      <c r="S45" s="10" t="s">
        <v>663</v>
      </c>
      <c r="T45" s="3" t="s">
        <v>800</v>
      </c>
      <c r="U45" s="3" t="s">
        <v>209</v>
      </c>
      <c r="V45" s="3">
        <v>10</v>
      </c>
      <c r="W45" s="10" t="s">
        <v>663</v>
      </c>
      <c r="X45" s="10" t="s">
        <v>663</v>
      </c>
      <c r="Y45" s="6" t="s">
        <v>694</v>
      </c>
      <c r="Z45" s="13" t="s">
        <v>864</v>
      </c>
      <c r="AA45" s="10" t="s">
        <v>663</v>
      </c>
      <c r="AB45" s="3" t="s">
        <v>210</v>
      </c>
      <c r="AC45" s="3" t="s">
        <v>587</v>
      </c>
      <c r="AD45" s="23" t="s">
        <v>931</v>
      </c>
      <c r="AE45" s="26" t="s">
        <v>932</v>
      </c>
    </row>
    <row r="46" spans="1:31">
      <c r="A46" s="3" t="s">
        <v>211</v>
      </c>
      <c r="B46" s="3" t="s">
        <v>212</v>
      </c>
      <c r="C46" s="3" t="s">
        <v>213</v>
      </c>
      <c r="D46" s="3">
        <v>30867330</v>
      </c>
      <c r="E46" s="3">
        <v>2019</v>
      </c>
      <c r="F46" s="3" t="s">
        <v>843</v>
      </c>
      <c r="G46" s="3" t="s">
        <v>847</v>
      </c>
      <c r="H46" s="3" t="s">
        <v>723</v>
      </c>
      <c r="I46" s="3">
        <v>2012</v>
      </c>
      <c r="J46" s="3">
        <v>2016</v>
      </c>
      <c r="K46" s="3" t="s">
        <v>214</v>
      </c>
      <c r="L46" s="3" t="s">
        <v>663</v>
      </c>
      <c r="M46" s="3" t="s">
        <v>663</v>
      </c>
      <c r="N46" s="3">
        <v>7</v>
      </c>
      <c r="O46" s="10" t="s">
        <v>663</v>
      </c>
      <c r="P46" s="3" t="s">
        <v>663</v>
      </c>
      <c r="Q46" s="3" t="s">
        <v>663</v>
      </c>
      <c r="R46" s="10" t="s">
        <v>663</v>
      </c>
      <c r="S46" s="10" t="s">
        <v>663</v>
      </c>
      <c r="T46" s="3" t="s">
        <v>216</v>
      </c>
      <c r="U46" s="3" t="s">
        <v>215</v>
      </c>
      <c r="V46" s="3">
        <v>7</v>
      </c>
      <c r="W46" s="10" t="s">
        <v>663</v>
      </c>
      <c r="X46" s="10" t="s">
        <v>663</v>
      </c>
      <c r="Y46" s="6" t="s">
        <v>695</v>
      </c>
      <c r="Z46" s="13" t="s">
        <v>862</v>
      </c>
      <c r="AA46" s="3" t="s">
        <v>570</v>
      </c>
      <c r="AB46" s="2" t="s">
        <v>588</v>
      </c>
      <c r="AC46" s="3" t="s">
        <v>217</v>
      </c>
      <c r="AD46" s="23" t="s">
        <v>933</v>
      </c>
      <c r="AE46" s="24" t="s">
        <v>934</v>
      </c>
    </row>
    <row r="47" spans="1:31">
      <c r="A47" s="3" t="s">
        <v>218</v>
      </c>
      <c r="B47" s="3" t="s">
        <v>219</v>
      </c>
      <c r="C47" s="3" t="s">
        <v>220</v>
      </c>
      <c r="D47" s="3">
        <v>24552581</v>
      </c>
      <c r="E47" s="3">
        <v>2014</v>
      </c>
      <c r="F47" s="3" t="s">
        <v>842</v>
      </c>
      <c r="G47" s="3" t="s">
        <v>847</v>
      </c>
      <c r="H47" s="3" t="s">
        <v>221</v>
      </c>
      <c r="I47" s="5">
        <v>41122</v>
      </c>
      <c r="J47" s="5">
        <v>41122</v>
      </c>
      <c r="K47" s="3" t="s">
        <v>42</v>
      </c>
      <c r="L47" s="3" t="s">
        <v>663</v>
      </c>
      <c r="M47" s="3" t="s">
        <v>663</v>
      </c>
      <c r="N47" s="3">
        <v>1</v>
      </c>
      <c r="O47" s="10" t="s">
        <v>663</v>
      </c>
      <c r="P47" s="3" t="s">
        <v>663</v>
      </c>
      <c r="Q47" s="3" t="s">
        <v>663</v>
      </c>
      <c r="R47" s="10" t="s">
        <v>663</v>
      </c>
      <c r="S47" s="10" t="s">
        <v>663</v>
      </c>
      <c r="T47" s="3" t="s">
        <v>222</v>
      </c>
      <c r="U47" s="3" t="s">
        <v>720</v>
      </c>
      <c r="V47" s="3">
        <v>1</v>
      </c>
      <c r="W47" s="10" t="s">
        <v>663</v>
      </c>
      <c r="X47" s="10" t="s">
        <v>663</v>
      </c>
      <c r="Y47" s="6" t="s">
        <v>680</v>
      </c>
      <c r="Z47" s="13" t="s">
        <v>857</v>
      </c>
      <c r="AA47" s="10" t="s">
        <v>663</v>
      </c>
      <c r="AB47" s="3" t="s">
        <v>223</v>
      </c>
      <c r="AC47" s="3" t="s">
        <v>224</v>
      </c>
      <c r="AD47" s="23" t="s">
        <v>935</v>
      </c>
      <c r="AE47" s="10" t="s">
        <v>720</v>
      </c>
    </row>
    <row r="48" spans="1:31">
      <c r="A48" s="3" t="s">
        <v>225</v>
      </c>
      <c r="B48" s="3" t="s">
        <v>226</v>
      </c>
      <c r="C48" s="3" t="s">
        <v>227</v>
      </c>
      <c r="D48" s="3">
        <v>32155265</v>
      </c>
      <c r="E48" s="3">
        <v>2020</v>
      </c>
      <c r="F48" s="3" t="s">
        <v>842</v>
      </c>
      <c r="G48" s="3" t="s">
        <v>847</v>
      </c>
      <c r="H48" s="3" t="s">
        <v>36</v>
      </c>
      <c r="I48" s="3" t="s">
        <v>663</v>
      </c>
      <c r="J48" s="3" t="s">
        <v>663</v>
      </c>
      <c r="K48" s="3" t="s">
        <v>663</v>
      </c>
      <c r="L48" s="3" t="s">
        <v>663</v>
      </c>
      <c r="M48" s="3" t="s">
        <v>663</v>
      </c>
      <c r="N48" s="3">
        <v>1</v>
      </c>
      <c r="O48" s="9" t="s">
        <v>663</v>
      </c>
      <c r="P48" s="2" t="s">
        <v>663</v>
      </c>
      <c r="Q48" s="2" t="s">
        <v>663</v>
      </c>
      <c r="R48" s="9" t="s">
        <v>663</v>
      </c>
      <c r="S48" s="10" t="s">
        <v>663</v>
      </c>
      <c r="T48" s="2" t="s">
        <v>86</v>
      </c>
      <c r="U48" s="2" t="s">
        <v>733</v>
      </c>
      <c r="V48" s="2">
        <v>1</v>
      </c>
      <c r="W48" s="10" t="s">
        <v>663</v>
      </c>
      <c r="X48" s="10" t="s">
        <v>663</v>
      </c>
      <c r="Y48" s="6" t="s">
        <v>680</v>
      </c>
      <c r="Z48" s="13" t="s">
        <v>862</v>
      </c>
      <c r="AA48" s="15" t="s">
        <v>228</v>
      </c>
      <c r="AB48" s="3" t="s">
        <v>589</v>
      </c>
      <c r="AC48" s="3" t="s">
        <v>590</v>
      </c>
      <c r="AD48" s="23" t="s">
        <v>935</v>
      </c>
      <c r="AE48" s="24" t="s">
        <v>936</v>
      </c>
    </row>
    <row r="49" spans="1:31">
      <c r="A49" s="3" t="s">
        <v>229</v>
      </c>
      <c r="B49" s="3" t="s">
        <v>230</v>
      </c>
      <c r="C49" s="3" t="s">
        <v>231</v>
      </c>
      <c r="D49" s="3">
        <v>30899152</v>
      </c>
      <c r="E49" s="3">
        <v>2019</v>
      </c>
      <c r="F49" s="3" t="s">
        <v>842</v>
      </c>
      <c r="G49" s="3" t="s">
        <v>847</v>
      </c>
      <c r="H49" s="3" t="s">
        <v>623</v>
      </c>
      <c r="I49" s="5">
        <v>42036</v>
      </c>
      <c r="J49" s="5">
        <v>42036</v>
      </c>
      <c r="K49" s="3" t="s">
        <v>42</v>
      </c>
      <c r="L49" s="3">
        <v>11</v>
      </c>
      <c r="M49" s="3" t="s">
        <v>663</v>
      </c>
      <c r="N49" s="3">
        <v>6</v>
      </c>
      <c r="O49" s="10" t="s">
        <v>663</v>
      </c>
      <c r="P49" s="3" t="s">
        <v>663</v>
      </c>
      <c r="Q49" s="3" t="s">
        <v>663</v>
      </c>
      <c r="R49" s="10" t="s">
        <v>663</v>
      </c>
      <c r="S49" s="10">
        <v>1</v>
      </c>
      <c r="T49" s="3" t="s">
        <v>774</v>
      </c>
      <c r="U49" s="3" t="s">
        <v>775</v>
      </c>
      <c r="V49" s="3">
        <v>6</v>
      </c>
      <c r="W49" s="10" t="s">
        <v>663</v>
      </c>
      <c r="X49" s="10" t="s">
        <v>663</v>
      </c>
      <c r="Y49" s="6" t="s">
        <v>678</v>
      </c>
      <c r="Z49" s="13" t="s">
        <v>857</v>
      </c>
      <c r="AA49" s="10" t="s">
        <v>663</v>
      </c>
      <c r="AB49" s="10" t="s">
        <v>663</v>
      </c>
      <c r="AC49" s="3" t="s">
        <v>232</v>
      </c>
      <c r="AD49" s="3" t="s">
        <v>906</v>
      </c>
      <c r="AE49" s="10" t="s">
        <v>720</v>
      </c>
    </row>
    <row r="50" spans="1:31">
      <c r="A50" s="3" t="s">
        <v>233</v>
      </c>
      <c r="B50" s="3" t="s">
        <v>234</v>
      </c>
      <c r="C50" s="3" t="s">
        <v>235</v>
      </c>
      <c r="D50" s="3">
        <v>31165962</v>
      </c>
      <c r="E50" s="3">
        <v>2019</v>
      </c>
      <c r="F50" s="3" t="s">
        <v>842</v>
      </c>
      <c r="G50" s="3" t="s">
        <v>847</v>
      </c>
      <c r="H50" s="3" t="s">
        <v>52</v>
      </c>
      <c r="I50" s="3">
        <v>2016</v>
      </c>
      <c r="J50" s="3">
        <v>2018</v>
      </c>
      <c r="K50" s="3" t="s">
        <v>42</v>
      </c>
      <c r="L50" s="3" t="s">
        <v>663</v>
      </c>
      <c r="M50" s="3" t="s">
        <v>663</v>
      </c>
      <c r="N50" s="3">
        <v>13</v>
      </c>
      <c r="O50" s="10" t="s">
        <v>663</v>
      </c>
      <c r="P50" s="3" t="s">
        <v>663</v>
      </c>
      <c r="Q50" s="3" t="s">
        <v>663</v>
      </c>
      <c r="R50" s="10" t="s">
        <v>663</v>
      </c>
      <c r="S50" s="10" t="s">
        <v>663</v>
      </c>
      <c r="T50" s="3" t="s">
        <v>783</v>
      </c>
      <c r="U50" s="10" t="s">
        <v>663</v>
      </c>
      <c r="V50" s="3">
        <v>13</v>
      </c>
      <c r="W50" s="10" t="s">
        <v>663</v>
      </c>
      <c r="X50" s="10" t="s">
        <v>663</v>
      </c>
      <c r="Y50" s="6" t="s">
        <v>696</v>
      </c>
      <c r="Z50" s="13" t="s">
        <v>862</v>
      </c>
      <c r="AA50" s="10" t="s">
        <v>663</v>
      </c>
      <c r="AB50" s="3" t="s">
        <v>236</v>
      </c>
      <c r="AC50" s="3" t="s">
        <v>237</v>
      </c>
      <c r="AD50" s="23" t="s">
        <v>935</v>
      </c>
      <c r="AE50" s="24" t="s">
        <v>937</v>
      </c>
    </row>
    <row r="51" spans="1:31">
      <c r="A51" s="3" t="s">
        <v>238</v>
      </c>
      <c r="B51" s="3" t="s">
        <v>239</v>
      </c>
      <c r="C51" s="3" t="s">
        <v>22</v>
      </c>
      <c r="D51" s="3">
        <v>30613156</v>
      </c>
      <c r="E51" s="3">
        <v>2019</v>
      </c>
      <c r="F51" s="3" t="s">
        <v>843</v>
      </c>
      <c r="G51" s="3" t="s">
        <v>847</v>
      </c>
      <c r="H51" s="3" t="s">
        <v>621</v>
      </c>
      <c r="I51" s="5">
        <v>42036</v>
      </c>
      <c r="J51" s="5">
        <v>43040</v>
      </c>
      <c r="K51" s="3" t="s">
        <v>42</v>
      </c>
      <c r="L51" s="3" t="s">
        <v>663</v>
      </c>
      <c r="M51" s="3" t="s">
        <v>663</v>
      </c>
      <c r="N51" s="3">
        <v>15</v>
      </c>
      <c r="O51" s="10" t="s">
        <v>663</v>
      </c>
      <c r="P51" s="3" t="s">
        <v>663</v>
      </c>
      <c r="Q51" s="3" t="s">
        <v>663</v>
      </c>
      <c r="R51" s="10" t="s">
        <v>663</v>
      </c>
      <c r="S51" s="10" t="s">
        <v>663</v>
      </c>
      <c r="T51" s="3" t="s">
        <v>754</v>
      </c>
      <c r="U51" s="3" t="s">
        <v>240</v>
      </c>
      <c r="V51" s="3">
        <v>15</v>
      </c>
      <c r="W51" s="10" t="s">
        <v>663</v>
      </c>
      <c r="X51" s="10" t="s">
        <v>663</v>
      </c>
      <c r="Y51" s="6" t="s">
        <v>697</v>
      </c>
      <c r="Z51" s="13" t="s">
        <v>856</v>
      </c>
      <c r="AA51" s="10" t="s">
        <v>663</v>
      </c>
      <c r="AB51" s="3" t="s">
        <v>241</v>
      </c>
      <c r="AC51" s="3" t="s">
        <v>242</v>
      </c>
      <c r="AD51" s="23" t="s">
        <v>938</v>
      </c>
      <c r="AE51" s="10" t="s">
        <v>720</v>
      </c>
    </row>
    <row r="52" spans="1:31">
      <c r="A52" s="3" t="s">
        <v>243</v>
      </c>
      <c r="B52" s="3" t="s">
        <v>244</v>
      </c>
      <c r="C52" s="3" t="s">
        <v>132</v>
      </c>
      <c r="D52" s="3">
        <v>32547112</v>
      </c>
      <c r="E52" s="3" t="s">
        <v>137</v>
      </c>
      <c r="F52" s="3" t="s">
        <v>843</v>
      </c>
      <c r="G52" s="3" t="s">
        <v>847</v>
      </c>
      <c r="H52" s="3" t="s">
        <v>23</v>
      </c>
      <c r="I52" s="5">
        <v>42064</v>
      </c>
      <c r="J52" s="5">
        <v>43770</v>
      </c>
      <c r="K52" s="3" t="s">
        <v>245</v>
      </c>
      <c r="L52" s="3" t="s">
        <v>663</v>
      </c>
      <c r="M52" s="3" t="s">
        <v>663</v>
      </c>
      <c r="N52" s="3">
        <v>13</v>
      </c>
      <c r="O52" s="10" t="s">
        <v>663</v>
      </c>
      <c r="P52" s="3" t="s">
        <v>663</v>
      </c>
      <c r="Q52" s="3" t="s">
        <v>663</v>
      </c>
      <c r="R52" s="10" t="s">
        <v>663</v>
      </c>
      <c r="S52" s="10">
        <v>0</v>
      </c>
      <c r="T52" s="3" t="s">
        <v>801</v>
      </c>
      <c r="U52" s="3" t="s">
        <v>246</v>
      </c>
      <c r="V52" s="3">
        <v>13</v>
      </c>
      <c r="W52" s="10" t="s">
        <v>663</v>
      </c>
      <c r="X52" s="10" t="s">
        <v>663</v>
      </c>
      <c r="Y52" s="6" t="s">
        <v>696</v>
      </c>
      <c r="Z52" s="13" t="s">
        <v>857</v>
      </c>
      <c r="AA52" s="10" t="s">
        <v>663</v>
      </c>
      <c r="AB52" s="3" t="s">
        <v>247</v>
      </c>
      <c r="AC52" s="3" t="s">
        <v>248</v>
      </c>
      <c r="AD52" s="23" t="s">
        <v>939</v>
      </c>
      <c r="AE52" s="16" t="s">
        <v>940</v>
      </c>
    </row>
    <row r="53" spans="1:31">
      <c r="A53" s="3" t="s">
        <v>636</v>
      </c>
      <c r="B53" s="3" t="s">
        <v>637</v>
      </c>
      <c r="C53" s="3" t="s">
        <v>645</v>
      </c>
      <c r="D53" s="3">
        <v>23804390</v>
      </c>
      <c r="E53" s="3">
        <v>2013</v>
      </c>
      <c r="F53" s="3" t="s">
        <v>843</v>
      </c>
      <c r="G53" s="3" t="s">
        <v>846</v>
      </c>
      <c r="H53" s="14" t="s">
        <v>721</v>
      </c>
      <c r="I53" s="5">
        <v>40969</v>
      </c>
      <c r="J53" s="5">
        <v>41244</v>
      </c>
      <c r="K53" s="14" t="s">
        <v>42</v>
      </c>
      <c r="L53" s="14">
        <v>27</v>
      </c>
      <c r="M53" s="14" t="s">
        <v>663</v>
      </c>
      <c r="N53" s="14">
        <v>29</v>
      </c>
      <c r="O53" s="14" t="s">
        <v>663</v>
      </c>
      <c r="P53" s="14" t="s">
        <v>663</v>
      </c>
      <c r="Q53" s="14" t="s">
        <v>663</v>
      </c>
      <c r="R53" s="14" t="s">
        <v>663</v>
      </c>
      <c r="S53" s="14" t="s">
        <v>663</v>
      </c>
      <c r="T53" s="14" t="s">
        <v>809</v>
      </c>
      <c r="U53" s="14" t="s">
        <v>813</v>
      </c>
      <c r="V53" s="14">
        <v>29</v>
      </c>
      <c r="W53" s="10" t="s">
        <v>663</v>
      </c>
      <c r="X53" s="10" t="s">
        <v>663</v>
      </c>
      <c r="Y53" s="6" t="s">
        <v>715</v>
      </c>
      <c r="Z53" s="13" t="s">
        <v>857</v>
      </c>
      <c r="AA53" s="10" t="s">
        <v>663</v>
      </c>
      <c r="AB53" s="14" t="s">
        <v>654</v>
      </c>
      <c r="AC53" s="14" t="s">
        <v>658</v>
      </c>
      <c r="AD53" s="23" t="s">
        <v>941</v>
      </c>
      <c r="AE53" s="10" t="s">
        <v>942</v>
      </c>
    </row>
    <row r="54" spans="1:31">
      <c r="A54" s="3" t="s">
        <v>249</v>
      </c>
      <c r="B54" s="3" t="s">
        <v>250</v>
      </c>
      <c r="C54" s="3" t="s">
        <v>613</v>
      </c>
      <c r="D54" s="3">
        <v>33170117</v>
      </c>
      <c r="E54" s="3">
        <v>2020</v>
      </c>
      <c r="F54" s="3" t="s">
        <v>843</v>
      </c>
      <c r="G54" s="3" t="s">
        <v>847</v>
      </c>
      <c r="H54" s="3" t="s">
        <v>251</v>
      </c>
      <c r="I54" s="3">
        <v>2018</v>
      </c>
      <c r="J54" s="3">
        <v>2018</v>
      </c>
      <c r="K54" s="3" t="s">
        <v>663</v>
      </c>
      <c r="L54" s="3" t="s">
        <v>663</v>
      </c>
      <c r="M54" s="3" t="s">
        <v>663</v>
      </c>
      <c r="N54" s="3">
        <v>5</v>
      </c>
      <c r="O54" s="10" t="s">
        <v>663</v>
      </c>
      <c r="P54" s="3" t="s">
        <v>663</v>
      </c>
      <c r="Q54" s="3" t="s">
        <v>663</v>
      </c>
      <c r="R54" s="10" t="s">
        <v>663</v>
      </c>
      <c r="S54" s="10" t="s">
        <v>663</v>
      </c>
      <c r="T54" s="3" t="s">
        <v>253</v>
      </c>
      <c r="U54" s="3" t="s">
        <v>252</v>
      </c>
      <c r="V54" s="3">
        <v>5</v>
      </c>
      <c r="W54" s="3">
        <v>56</v>
      </c>
      <c r="X54" s="10">
        <v>8.9285714285714288E-2</v>
      </c>
      <c r="Y54" s="6" t="s">
        <v>693</v>
      </c>
      <c r="Z54" s="13" t="s">
        <v>862</v>
      </c>
      <c r="AA54" s="3" t="s">
        <v>254</v>
      </c>
      <c r="AB54" s="3" t="s">
        <v>255</v>
      </c>
      <c r="AC54" s="3" t="s">
        <v>256</v>
      </c>
      <c r="AD54" s="23" t="s">
        <v>935</v>
      </c>
      <c r="AE54" s="16" t="s">
        <v>943</v>
      </c>
    </row>
    <row r="55" spans="1:31">
      <c r="A55" s="3" t="s">
        <v>257</v>
      </c>
      <c r="B55" s="3" t="s">
        <v>258</v>
      </c>
      <c r="C55" s="3" t="s">
        <v>259</v>
      </c>
      <c r="D55" s="3">
        <v>27031259</v>
      </c>
      <c r="E55" s="3">
        <v>2016</v>
      </c>
      <c r="F55" s="3" t="s">
        <v>843</v>
      </c>
      <c r="G55" s="3" t="s">
        <v>847</v>
      </c>
      <c r="H55" s="3" t="s">
        <v>260</v>
      </c>
      <c r="I55" s="5">
        <v>41548</v>
      </c>
      <c r="J55" s="5">
        <v>41760</v>
      </c>
      <c r="K55" s="3" t="s">
        <v>24</v>
      </c>
      <c r="L55" s="3" t="s">
        <v>663</v>
      </c>
      <c r="M55" s="2">
        <v>313</v>
      </c>
      <c r="N55" s="3">
        <v>1</v>
      </c>
      <c r="O55" s="9">
        <v>3.1948881789137379E-3</v>
      </c>
      <c r="P55" s="3" t="s">
        <v>663</v>
      </c>
      <c r="Q55" s="3" t="s">
        <v>663</v>
      </c>
      <c r="R55" s="10" t="s">
        <v>663</v>
      </c>
      <c r="S55" s="10" t="s">
        <v>663</v>
      </c>
      <c r="T55" s="3" t="s">
        <v>86</v>
      </c>
      <c r="U55" s="10" t="s">
        <v>663</v>
      </c>
      <c r="V55" s="3">
        <v>1</v>
      </c>
      <c r="W55" s="10" t="s">
        <v>663</v>
      </c>
      <c r="X55" s="10" t="s">
        <v>663</v>
      </c>
      <c r="Y55" s="6" t="s">
        <v>680</v>
      </c>
      <c r="Z55" s="13" t="s">
        <v>857</v>
      </c>
      <c r="AA55" s="10" t="s">
        <v>663</v>
      </c>
      <c r="AB55" s="10" t="s">
        <v>663</v>
      </c>
      <c r="AC55" s="10" t="s">
        <v>663</v>
      </c>
      <c r="AD55" s="10" t="s">
        <v>720</v>
      </c>
      <c r="AE55" s="10" t="s">
        <v>720</v>
      </c>
    </row>
    <row r="56" spans="1:31">
      <c r="A56" s="3" t="s">
        <v>261</v>
      </c>
      <c r="B56" s="3" t="s">
        <v>262</v>
      </c>
      <c r="C56" s="3" t="s">
        <v>263</v>
      </c>
      <c r="D56" s="3" t="s">
        <v>264</v>
      </c>
      <c r="E56" s="3">
        <v>2017</v>
      </c>
      <c r="F56" s="3" t="s">
        <v>843</v>
      </c>
      <c r="G56" s="3" t="s">
        <v>847</v>
      </c>
      <c r="H56" s="3" t="s">
        <v>251</v>
      </c>
      <c r="I56" s="5">
        <v>40909</v>
      </c>
      <c r="J56" s="5">
        <v>41214</v>
      </c>
      <c r="K56" s="3" t="s">
        <v>265</v>
      </c>
      <c r="L56" s="3" t="s">
        <v>663</v>
      </c>
      <c r="M56" s="2">
        <v>1903</v>
      </c>
      <c r="N56" s="3">
        <v>1</v>
      </c>
      <c r="O56" s="9">
        <v>5.2548607461902258E-4</v>
      </c>
      <c r="P56" s="3" t="s">
        <v>663</v>
      </c>
      <c r="Q56" s="3" t="s">
        <v>663</v>
      </c>
      <c r="R56" s="10" t="s">
        <v>663</v>
      </c>
      <c r="S56" s="10" t="s">
        <v>663</v>
      </c>
      <c r="T56" s="3" t="s">
        <v>86</v>
      </c>
      <c r="U56" s="10" t="s">
        <v>663</v>
      </c>
      <c r="V56" s="3">
        <v>1</v>
      </c>
      <c r="W56" s="10" t="s">
        <v>663</v>
      </c>
      <c r="X56" s="10" t="s">
        <v>663</v>
      </c>
      <c r="Y56" s="6" t="s">
        <v>680</v>
      </c>
      <c r="Z56" s="13" t="s">
        <v>856</v>
      </c>
      <c r="AA56" s="10" t="s">
        <v>663</v>
      </c>
      <c r="AB56" s="10" t="s">
        <v>663</v>
      </c>
      <c r="AC56" s="10" t="s">
        <v>663</v>
      </c>
      <c r="AD56" s="10" t="s">
        <v>720</v>
      </c>
      <c r="AE56" s="10" t="s">
        <v>720</v>
      </c>
    </row>
    <row r="57" spans="1:31">
      <c r="A57" s="3" t="s">
        <v>266</v>
      </c>
      <c r="B57" s="3" t="s">
        <v>267</v>
      </c>
      <c r="C57" s="3" t="s">
        <v>151</v>
      </c>
      <c r="D57" s="3">
        <v>34991724</v>
      </c>
      <c r="E57" s="3">
        <v>2022</v>
      </c>
      <c r="F57" s="3" t="s">
        <v>843</v>
      </c>
      <c r="G57" s="3" t="s">
        <v>848</v>
      </c>
      <c r="H57" s="3" t="s">
        <v>36</v>
      </c>
      <c r="I57" s="5">
        <v>42826</v>
      </c>
      <c r="J57" s="5">
        <v>42917</v>
      </c>
      <c r="K57" s="3" t="s">
        <v>42</v>
      </c>
      <c r="L57" s="3" t="s">
        <v>663</v>
      </c>
      <c r="M57" s="3" t="s">
        <v>663</v>
      </c>
      <c r="N57" s="3">
        <v>14</v>
      </c>
      <c r="O57" s="10" t="s">
        <v>663</v>
      </c>
      <c r="P57" s="3" t="s">
        <v>663</v>
      </c>
      <c r="Q57" s="3" t="s">
        <v>663</v>
      </c>
      <c r="R57" s="10" t="s">
        <v>663</v>
      </c>
      <c r="S57" s="10">
        <v>0.8571428571428571</v>
      </c>
      <c r="T57" s="3" t="s">
        <v>505</v>
      </c>
      <c r="U57" s="3" t="s">
        <v>765</v>
      </c>
      <c r="V57" s="3">
        <v>14</v>
      </c>
      <c r="W57" s="10" t="s">
        <v>663</v>
      </c>
      <c r="X57" s="10" t="s">
        <v>663</v>
      </c>
      <c r="Y57" s="6" t="s">
        <v>670</v>
      </c>
      <c r="Z57" s="13" t="s">
        <v>857</v>
      </c>
      <c r="AA57" s="10" t="s">
        <v>663</v>
      </c>
      <c r="AB57" s="3" t="s">
        <v>268</v>
      </c>
      <c r="AC57" s="3" t="s">
        <v>729</v>
      </c>
      <c r="AD57" s="3" t="s">
        <v>906</v>
      </c>
      <c r="AE57" s="10" t="s">
        <v>720</v>
      </c>
    </row>
    <row r="58" spans="1:31">
      <c r="A58" s="3" t="s">
        <v>269</v>
      </c>
      <c r="B58" s="3" t="s">
        <v>270</v>
      </c>
      <c r="C58" s="3" t="s">
        <v>271</v>
      </c>
      <c r="D58" s="3">
        <v>33763435</v>
      </c>
      <c r="E58" s="3">
        <v>2021</v>
      </c>
      <c r="F58" s="3" t="s">
        <v>842</v>
      </c>
      <c r="G58" s="3" t="s">
        <v>847</v>
      </c>
      <c r="H58" s="3" t="s">
        <v>36</v>
      </c>
      <c r="I58" s="5">
        <v>42826</v>
      </c>
      <c r="J58" s="5">
        <v>42887</v>
      </c>
      <c r="K58" s="3" t="s">
        <v>42</v>
      </c>
      <c r="L58" s="3" t="s">
        <v>663</v>
      </c>
      <c r="M58" s="3" t="s">
        <v>663</v>
      </c>
      <c r="N58" s="3">
        <v>4</v>
      </c>
      <c r="O58" s="10" t="s">
        <v>663</v>
      </c>
      <c r="P58" s="3" t="s">
        <v>663</v>
      </c>
      <c r="Q58" s="3" t="s">
        <v>663</v>
      </c>
      <c r="R58" s="10" t="s">
        <v>663</v>
      </c>
      <c r="S58" s="10" t="s">
        <v>663</v>
      </c>
      <c r="T58" s="3" t="s">
        <v>57</v>
      </c>
      <c r="U58" s="3" t="s">
        <v>56</v>
      </c>
      <c r="V58" s="3">
        <v>4</v>
      </c>
      <c r="W58" s="3">
        <v>9</v>
      </c>
      <c r="X58" s="10">
        <v>0.44444444444444442</v>
      </c>
      <c r="Y58" s="6" t="s">
        <v>675</v>
      </c>
      <c r="Z58" s="13" t="s">
        <v>857</v>
      </c>
      <c r="AA58" s="10" t="s">
        <v>663</v>
      </c>
      <c r="AB58" s="3" t="s">
        <v>718</v>
      </c>
      <c r="AC58" s="3" t="s">
        <v>591</v>
      </c>
      <c r="AD58" s="23" t="s">
        <v>938</v>
      </c>
      <c r="AE58" s="25" t="s">
        <v>944</v>
      </c>
    </row>
    <row r="59" spans="1:31">
      <c r="A59" s="3" t="s">
        <v>272</v>
      </c>
      <c r="B59" s="3" t="s">
        <v>273</v>
      </c>
      <c r="C59" s="3" t="s">
        <v>274</v>
      </c>
      <c r="D59" s="3">
        <v>32636828</v>
      </c>
      <c r="E59" s="3" t="s">
        <v>137</v>
      </c>
      <c r="F59" s="3" t="s">
        <v>843</v>
      </c>
      <c r="G59" s="3" t="s">
        <v>846</v>
      </c>
      <c r="H59" s="3" t="s">
        <v>622</v>
      </c>
      <c r="I59" s="5">
        <v>43497</v>
      </c>
      <c r="J59" s="5">
        <v>43709</v>
      </c>
      <c r="K59" s="3" t="s">
        <v>42</v>
      </c>
      <c r="L59" s="3" t="s">
        <v>663</v>
      </c>
      <c r="M59" s="3">
        <v>860</v>
      </c>
      <c r="N59" s="3">
        <v>14</v>
      </c>
      <c r="O59" s="9">
        <v>1.627906976744186E-2</v>
      </c>
      <c r="P59" s="3">
        <v>860</v>
      </c>
      <c r="Q59" s="2" t="s">
        <v>663</v>
      </c>
      <c r="R59" s="10" t="s">
        <v>663</v>
      </c>
      <c r="S59" s="10" t="s">
        <v>663</v>
      </c>
      <c r="T59" s="2" t="s">
        <v>276</v>
      </c>
      <c r="U59" s="2" t="s">
        <v>275</v>
      </c>
      <c r="V59" s="3">
        <v>23</v>
      </c>
      <c r="W59" s="3">
        <v>24</v>
      </c>
      <c r="X59" s="10">
        <v>0.95833333333333337</v>
      </c>
      <c r="Y59" s="6" t="s">
        <v>698</v>
      </c>
      <c r="Z59" s="13" t="s">
        <v>857</v>
      </c>
      <c r="AA59" s="10" t="s">
        <v>663</v>
      </c>
      <c r="AB59" s="10" t="s">
        <v>663</v>
      </c>
      <c r="AC59" s="3" t="s">
        <v>592</v>
      </c>
      <c r="AD59" s="23" t="s">
        <v>938</v>
      </c>
      <c r="AE59" s="10" t="s">
        <v>720</v>
      </c>
    </row>
    <row r="60" spans="1:31">
      <c r="A60" s="3" t="s">
        <v>277</v>
      </c>
      <c r="B60" s="3" t="s">
        <v>278</v>
      </c>
      <c r="C60" s="3" t="s">
        <v>176</v>
      </c>
      <c r="D60" s="3">
        <v>34516520</v>
      </c>
      <c r="E60" s="3">
        <v>2021</v>
      </c>
      <c r="F60" s="3" t="s">
        <v>843</v>
      </c>
      <c r="G60" s="3" t="s">
        <v>847</v>
      </c>
      <c r="H60" s="3" t="s">
        <v>23</v>
      </c>
      <c r="I60" s="3">
        <v>2015</v>
      </c>
      <c r="J60" s="3">
        <v>2016</v>
      </c>
      <c r="K60" s="3" t="s">
        <v>279</v>
      </c>
      <c r="L60" s="3" t="s">
        <v>663</v>
      </c>
      <c r="M60" s="3" t="s">
        <v>663</v>
      </c>
      <c r="N60" s="3" t="s">
        <v>663</v>
      </c>
      <c r="O60" s="10" t="s">
        <v>663</v>
      </c>
      <c r="P60" s="3" t="s">
        <v>663</v>
      </c>
      <c r="Q60" s="3">
        <v>24</v>
      </c>
      <c r="R60" s="10" t="s">
        <v>663</v>
      </c>
      <c r="S60" s="10" t="s">
        <v>663</v>
      </c>
      <c r="T60" s="3" t="s">
        <v>280</v>
      </c>
      <c r="U60" s="10" t="s">
        <v>663</v>
      </c>
      <c r="V60" s="3">
        <v>24</v>
      </c>
      <c r="W60" s="10" t="s">
        <v>663</v>
      </c>
      <c r="X60" s="10" t="s">
        <v>663</v>
      </c>
      <c r="Y60" s="6" t="s">
        <v>699</v>
      </c>
      <c r="Z60" s="13" t="s">
        <v>856</v>
      </c>
      <c r="AA60" s="10" t="s">
        <v>663</v>
      </c>
      <c r="AB60" s="10" t="s">
        <v>663</v>
      </c>
      <c r="AC60" s="3" t="s">
        <v>719</v>
      </c>
      <c r="AD60" s="3" t="s">
        <v>906</v>
      </c>
      <c r="AE60" s="10" t="s">
        <v>720</v>
      </c>
    </row>
    <row r="61" spans="1:31">
      <c r="A61" s="3" t="s">
        <v>281</v>
      </c>
      <c r="B61" s="3" t="s">
        <v>282</v>
      </c>
      <c r="C61" s="3" t="s">
        <v>22</v>
      </c>
      <c r="D61" s="3">
        <v>31814744</v>
      </c>
      <c r="E61" s="3">
        <v>2019</v>
      </c>
      <c r="F61" s="3" t="s">
        <v>842</v>
      </c>
      <c r="G61" s="3" t="s">
        <v>847</v>
      </c>
      <c r="H61" s="3" t="s">
        <v>23</v>
      </c>
      <c r="I61" s="5">
        <v>42248</v>
      </c>
      <c r="J61" s="5">
        <v>42614</v>
      </c>
      <c r="K61" s="3" t="s">
        <v>190</v>
      </c>
      <c r="L61" s="3">
        <v>120</v>
      </c>
      <c r="M61" s="3" t="s">
        <v>663</v>
      </c>
      <c r="N61" s="3">
        <v>12</v>
      </c>
      <c r="O61" s="10" t="s">
        <v>663</v>
      </c>
      <c r="P61" s="3" t="s">
        <v>663</v>
      </c>
      <c r="Q61" s="3" t="s">
        <v>663</v>
      </c>
      <c r="R61" s="10" t="s">
        <v>663</v>
      </c>
      <c r="S61" s="10">
        <v>0</v>
      </c>
      <c r="T61" s="3" t="s">
        <v>802</v>
      </c>
      <c r="U61" s="3" t="s">
        <v>283</v>
      </c>
      <c r="V61" s="3">
        <v>12</v>
      </c>
      <c r="W61" s="10" t="s">
        <v>663</v>
      </c>
      <c r="X61" s="10" t="s">
        <v>663</v>
      </c>
      <c r="Y61" s="6" t="s">
        <v>673</v>
      </c>
      <c r="Z61" s="13" t="s">
        <v>858</v>
      </c>
      <c r="AA61" s="10" t="s">
        <v>663</v>
      </c>
      <c r="AB61" s="3" t="s">
        <v>284</v>
      </c>
      <c r="AC61" s="3" t="s">
        <v>285</v>
      </c>
      <c r="AD61" s="23" t="s">
        <v>945</v>
      </c>
      <c r="AE61" s="24" t="s">
        <v>946</v>
      </c>
    </row>
    <row r="62" spans="1:31">
      <c r="A62" s="3" t="s">
        <v>286</v>
      </c>
      <c r="B62" s="3" t="s">
        <v>287</v>
      </c>
      <c r="C62" s="3" t="s">
        <v>235</v>
      </c>
      <c r="D62" s="3">
        <v>31773363</v>
      </c>
      <c r="E62" s="3">
        <v>2020</v>
      </c>
      <c r="F62" s="3" t="s">
        <v>843</v>
      </c>
      <c r="G62" s="3" t="s">
        <v>847</v>
      </c>
      <c r="H62" s="3" t="s">
        <v>622</v>
      </c>
      <c r="I62" s="5">
        <v>42309</v>
      </c>
      <c r="J62" s="5">
        <v>42461</v>
      </c>
      <c r="K62" s="3" t="s">
        <v>42</v>
      </c>
      <c r="L62" s="3" t="s">
        <v>663</v>
      </c>
      <c r="M62" s="3" t="s">
        <v>663</v>
      </c>
      <c r="N62" s="3">
        <v>23</v>
      </c>
      <c r="O62" s="10" t="s">
        <v>663</v>
      </c>
      <c r="P62" s="3" t="s">
        <v>663</v>
      </c>
      <c r="Q62" s="3" t="s">
        <v>663</v>
      </c>
      <c r="R62" s="10" t="s">
        <v>663</v>
      </c>
      <c r="S62" s="10">
        <v>0.52173913043478259</v>
      </c>
      <c r="T62" s="10" t="s">
        <v>663</v>
      </c>
      <c r="U62" s="10" t="s">
        <v>663</v>
      </c>
      <c r="V62" s="3">
        <v>23</v>
      </c>
      <c r="W62" s="10" t="s">
        <v>663</v>
      </c>
      <c r="X62" s="10" t="s">
        <v>663</v>
      </c>
      <c r="Y62" s="6" t="s">
        <v>698</v>
      </c>
      <c r="Z62" s="13" t="s">
        <v>857</v>
      </c>
      <c r="AA62" s="10" t="s">
        <v>663</v>
      </c>
      <c r="AB62" s="10" t="s">
        <v>663</v>
      </c>
      <c r="AC62" s="3" t="s">
        <v>288</v>
      </c>
      <c r="AD62" s="3" t="s">
        <v>906</v>
      </c>
      <c r="AE62" s="10" t="s">
        <v>720</v>
      </c>
    </row>
    <row r="63" spans="1:31">
      <c r="A63" s="3" t="s">
        <v>289</v>
      </c>
      <c r="B63" s="3" t="s">
        <v>290</v>
      </c>
      <c r="C63" s="3" t="s">
        <v>144</v>
      </c>
      <c r="D63" s="3">
        <v>25267672</v>
      </c>
      <c r="E63" s="3">
        <v>2014</v>
      </c>
      <c r="F63" s="3" t="s">
        <v>842</v>
      </c>
      <c r="G63" s="3" t="s">
        <v>847</v>
      </c>
      <c r="H63" s="3" t="s">
        <v>626</v>
      </c>
      <c r="I63" s="5">
        <v>40756</v>
      </c>
      <c r="J63" s="5">
        <v>41061</v>
      </c>
      <c r="K63" s="3" t="s">
        <v>42</v>
      </c>
      <c r="L63" s="3" t="s">
        <v>663</v>
      </c>
      <c r="M63" s="3" t="s">
        <v>663</v>
      </c>
      <c r="N63" s="3">
        <v>25</v>
      </c>
      <c r="O63" s="10" t="s">
        <v>663</v>
      </c>
      <c r="P63" s="3" t="s">
        <v>663</v>
      </c>
      <c r="Q63" s="3" t="s">
        <v>663</v>
      </c>
      <c r="R63" s="10" t="s">
        <v>663</v>
      </c>
      <c r="S63" s="10">
        <v>0.64</v>
      </c>
      <c r="T63" s="3" t="s">
        <v>292</v>
      </c>
      <c r="U63" s="3" t="s">
        <v>291</v>
      </c>
      <c r="V63" s="3">
        <v>25</v>
      </c>
      <c r="W63" s="10" t="s">
        <v>663</v>
      </c>
      <c r="X63" s="10" t="s">
        <v>663</v>
      </c>
      <c r="Y63" s="6" t="s">
        <v>700</v>
      </c>
      <c r="Z63" s="13" t="s">
        <v>862</v>
      </c>
      <c r="AA63" s="3" t="s">
        <v>293</v>
      </c>
      <c r="AB63" s="3" t="s">
        <v>294</v>
      </c>
      <c r="AC63" s="3" t="s">
        <v>295</v>
      </c>
      <c r="AD63" s="23" t="s">
        <v>935</v>
      </c>
      <c r="AE63" s="24" t="s">
        <v>947</v>
      </c>
    </row>
    <row r="64" spans="1:31">
      <c r="A64" s="3" t="s">
        <v>296</v>
      </c>
      <c r="B64" s="3" t="s">
        <v>297</v>
      </c>
      <c r="C64" s="3" t="s">
        <v>298</v>
      </c>
      <c r="D64" s="3">
        <v>31963608</v>
      </c>
      <c r="E64" s="3">
        <v>2020</v>
      </c>
      <c r="F64" s="3" t="s">
        <v>842</v>
      </c>
      <c r="G64" s="3" t="s">
        <v>846</v>
      </c>
      <c r="H64" s="3" t="s">
        <v>251</v>
      </c>
      <c r="I64" s="5">
        <v>42491</v>
      </c>
      <c r="J64" s="5">
        <v>42856</v>
      </c>
      <c r="K64" s="3" t="s">
        <v>299</v>
      </c>
      <c r="L64" s="3" t="s">
        <v>663</v>
      </c>
      <c r="M64" s="3" t="s">
        <v>663</v>
      </c>
      <c r="N64" s="3">
        <v>1</v>
      </c>
      <c r="O64" s="10" t="s">
        <v>663</v>
      </c>
      <c r="P64" s="3" t="s">
        <v>663</v>
      </c>
      <c r="Q64" s="3" t="s">
        <v>663</v>
      </c>
      <c r="R64" s="10" t="s">
        <v>663</v>
      </c>
      <c r="S64" s="10" t="s">
        <v>663</v>
      </c>
      <c r="T64" s="3" t="s">
        <v>86</v>
      </c>
      <c r="U64" s="3" t="s">
        <v>107</v>
      </c>
      <c r="V64" s="3">
        <v>1</v>
      </c>
      <c r="W64" s="10" t="s">
        <v>663</v>
      </c>
      <c r="X64" s="10" t="s">
        <v>663</v>
      </c>
      <c r="Y64" s="6" t="s">
        <v>680</v>
      </c>
      <c r="Z64" s="13" t="s">
        <v>865</v>
      </c>
      <c r="AA64" s="3" t="s">
        <v>300</v>
      </c>
      <c r="AB64" s="3" t="s">
        <v>725</v>
      </c>
      <c r="AC64" s="3" t="s">
        <v>301</v>
      </c>
      <c r="AD64" s="23" t="s">
        <v>935</v>
      </c>
      <c r="AE64" s="24" t="s">
        <v>948</v>
      </c>
    </row>
    <row r="65" spans="1:31" s="12" customFormat="1">
      <c r="A65" s="3" t="s">
        <v>302</v>
      </c>
      <c r="B65" s="3" t="s">
        <v>303</v>
      </c>
      <c r="C65" s="3" t="s">
        <v>304</v>
      </c>
      <c r="D65" s="3">
        <v>33367578</v>
      </c>
      <c r="E65" s="3">
        <v>2020</v>
      </c>
      <c r="F65" s="3" t="s">
        <v>843</v>
      </c>
      <c r="G65" s="3" t="s">
        <v>846</v>
      </c>
      <c r="H65" s="3" t="s">
        <v>23</v>
      </c>
      <c r="I65" s="5">
        <v>43525</v>
      </c>
      <c r="J65" s="5">
        <v>43678</v>
      </c>
      <c r="K65" s="3" t="s">
        <v>42</v>
      </c>
      <c r="L65" s="3">
        <v>116</v>
      </c>
      <c r="M65" s="3" t="s">
        <v>663</v>
      </c>
      <c r="N65" s="3">
        <v>14</v>
      </c>
      <c r="O65" s="10" t="s">
        <v>663</v>
      </c>
      <c r="P65" s="3" t="s">
        <v>663</v>
      </c>
      <c r="Q65" s="3" t="s">
        <v>663</v>
      </c>
      <c r="R65" s="10" t="s">
        <v>663</v>
      </c>
      <c r="S65" s="10" t="s">
        <v>663</v>
      </c>
      <c r="T65" s="3" t="s">
        <v>306</v>
      </c>
      <c r="U65" s="3" t="s">
        <v>305</v>
      </c>
      <c r="V65" s="3">
        <v>14</v>
      </c>
      <c r="W65" s="10" t="s">
        <v>663</v>
      </c>
      <c r="X65" s="10" t="s">
        <v>663</v>
      </c>
      <c r="Y65" s="6" t="s">
        <v>670</v>
      </c>
      <c r="Z65" s="13" t="s">
        <v>862</v>
      </c>
      <c r="AA65" s="3" t="s">
        <v>307</v>
      </c>
      <c r="AB65" s="3" t="s">
        <v>308</v>
      </c>
      <c r="AC65" s="3" t="s">
        <v>309</v>
      </c>
      <c r="AD65" s="3" t="s">
        <v>906</v>
      </c>
      <c r="AE65" s="16" t="s">
        <v>720</v>
      </c>
    </row>
    <row r="66" spans="1:31">
      <c r="A66" s="3" t="s">
        <v>310</v>
      </c>
      <c r="B66" s="3" t="s">
        <v>311</v>
      </c>
      <c r="C66" s="3" t="s">
        <v>312</v>
      </c>
      <c r="D66" s="3">
        <v>26897308</v>
      </c>
      <c r="E66" s="3">
        <v>2016</v>
      </c>
      <c r="F66" s="3" t="s">
        <v>845</v>
      </c>
      <c r="G66" s="3" t="s">
        <v>847</v>
      </c>
      <c r="H66" s="3" t="s">
        <v>623</v>
      </c>
      <c r="I66" s="5">
        <v>40909</v>
      </c>
      <c r="J66" s="5">
        <v>41609</v>
      </c>
      <c r="K66" s="3" t="s">
        <v>313</v>
      </c>
      <c r="L66" s="3">
        <v>22</v>
      </c>
      <c r="M66" s="2">
        <v>1287</v>
      </c>
      <c r="N66" s="3" t="s">
        <v>837</v>
      </c>
      <c r="O66" s="9" t="s">
        <v>720</v>
      </c>
      <c r="P66" s="3" t="s">
        <v>663</v>
      </c>
      <c r="Q66" s="3" t="s">
        <v>663</v>
      </c>
      <c r="R66" s="10" t="s">
        <v>663</v>
      </c>
      <c r="S66" s="10" t="s">
        <v>663</v>
      </c>
      <c r="T66" s="3" t="s">
        <v>593</v>
      </c>
      <c r="U66" s="10" t="s">
        <v>663</v>
      </c>
      <c r="V66" s="3">
        <v>20</v>
      </c>
      <c r="W66" s="3">
        <v>25</v>
      </c>
      <c r="X66" s="10">
        <v>0.8</v>
      </c>
      <c r="Y66" s="6" t="s">
        <v>674</v>
      </c>
      <c r="Z66" s="13" t="s">
        <v>857</v>
      </c>
      <c r="AA66" s="10" t="s">
        <v>663</v>
      </c>
      <c r="AB66" s="10" t="s">
        <v>663</v>
      </c>
      <c r="AC66" s="10" t="s">
        <v>663</v>
      </c>
      <c r="AD66" s="10" t="s">
        <v>720</v>
      </c>
      <c r="AE66" s="10" t="s">
        <v>720</v>
      </c>
    </row>
    <row r="67" spans="1:31">
      <c r="A67" s="3" t="s">
        <v>314</v>
      </c>
      <c r="B67" s="3" t="s">
        <v>315</v>
      </c>
      <c r="C67" s="3" t="s">
        <v>316</v>
      </c>
      <c r="D67" s="3">
        <v>34921976</v>
      </c>
      <c r="E67" s="3">
        <v>2022</v>
      </c>
      <c r="F67" s="3" t="s">
        <v>843</v>
      </c>
      <c r="G67" s="3" t="s">
        <v>846</v>
      </c>
      <c r="H67" s="3" t="s">
        <v>317</v>
      </c>
      <c r="I67" s="3" t="s">
        <v>663</v>
      </c>
      <c r="J67" s="3" t="s">
        <v>663</v>
      </c>
      <c r="K67" s="3" t="s">
        <v>663</v>
      </c>
      <c r="L67" s="3" t="s">
        <v>663</v>
      </c>
      <c r="M67" s="3">
        <v>326</v>
      </c>
      <c r="N67" s="3" t="s">
        <v>663</v>
      </c>
      <c r="O67" s="9" t="s">
        <v>663</v>
      </c>
      <c r="P67" s="3">
        <v>326</v>
      </c>
      <c r="Q67" s="3">
        <v>16</v>
      </c>
      <c r="R67" s="10" t="s">
        <v>832</v>
      </c>
      <c r="S67" s="10" t="s">
        <v>663</v>
      </c>
      <c r="T67" s="3" t="s">
        <v>836</v>
      </c>
      <c r="U67" s="3" t="s">
        <v>720</v>
      </c>
      <c r="V67" s="3">
        <v>18</v>
      </c>
      <c r="W67" s="10" t="s">
        <v>663</v>
      </c>
      <c r="X67" s="10" t="s">
        <v>663</v>
      </c>
      <c r="Y67" s="6" t="s">
        <v>701</v>
      </c>
      <c r="Z67" s="13" t="s">
        <v>862</v>
      </c>
      <c r="AA67" s="10" t="s">
        <v>663</v>
      </c>
      <c r="AB67" s="3" t="s">
        <v>318</v>
      </c>
      <c r="AC67" s="2" t="s">
        <v>594</v>
      </c>
      <c r="AD67" s="2" t="s">
        <v>906</v>
      </c>
      <c r="AE67" s="16" t="s">
        <v>949</v>
      </c>
    </row>
    <row r="68" spans="1:31">
      <c r="A68" s="3" t="s">
        <v>319</v>
      </c>
      <c r="B68" s="3" t="s">
        <v>320</v>
      </c>
      <c r="C68" s="3" t="s">
        <v>176</v>
      </c>
      <c r="D68" s="3">
        <v>27399106</v>
      </c>
      <c r="E68" s="3">
        <v>2016</v>
      </c>
      <c r="F68" s="3" t="s">
        <v>843</v>
      </c>
      <c r="G68" s="3" t="s">
        <v>846</v>
      </c>
      <c r="H68" s="3" t="s">
        <v>160</v>
      </c>
      <c r="I68" s="5">
        <v>41183</v>
      </c>
      <c r="J68" s="5">
        <v>43709</v>
      </c>
      <c r="K68" s="3" t="s">
        <v>24</v>
      </c>
      <c r="L68" s="3" t="s">
        <v>663</v>
      </c>
      <c r="M68" s="3">
        <v>409</v>
      </c>
      <c r="N68" s="3">
        <v>9</v>
      </c>
      <c r="O68" s="9">
        <v>2.2004889975550123E-2</v>
      </c>
      <c r="P68" s="3" t="s">
        <v>663</v>
      </c>
      <c r="Q68" s="3" t="s">
        <v>663</v>
      </c>
      <c r="R68" s="10" t="s">
        <v>663</v>
      </c>
      <c r="S68" s="10" t="s">
        <v>663</v>
      </c>
      <c r="T68" s="10" t="s">
        <v>663</v>
      </c>
      <c r="U68" s="10" t="s">
        <v>663</v>
      </c>
      <c r="V68" s="3">
        <v>9</v>
      </c>
      <c r="W68" s="3">
        <v>16</v>
      </c>
      <c r="X68" s="10">
        <v>0.5625</v>
      </c>
      <c r="Y68" s="6" t="s">
        <v>671</v>
      </c>
      <c r="Z68" s="13" t="s">
        <v>856</v>
      </c>
      <c r="AA68" s="10" t="s">
        <v>663</v>
      </c>
      <c r="AB68" s="10" t="s">
        <v>663</v>
      </c>
      <c r="AC68" s="10" t="s">
        <v>663</v>
      </c>
      <c r="AD68" s="10" t="s">
        <v>720</v>
      </c>
      <c r="AE68" s="10" t="s">
        <v>720</v>
      </c>
    </row>
    <row r="69" spans="1:31">
      <c r="A69" s="3" t="s">
        <v>321</v>
      </c>
      <c r="B69" s="3" t="s">
        <v>322</v>
      </c>
      <c r="C69" s="3" t="s">
        <v>612</v>
      </c>
      <c r="D69" s="3">
        <v>34850832</v>
      </c>
      <c r="E69" s="3">
        <v>2021</v>
      </c>
      <c r="F69" s="3" t="s">
        <v>843</v>
      </c>
      <c r="G69" s="3" t="s">
        <v>847</v>
      </c>
      <c r="H69" s="3" t="s">
        <v>36</v>
      </c>
      <c r="I69" s="3">
        <v>2013</v>
      </c>
      <c r="J69" s="3">
        <v>2013</v>
      </c>
      <c r="K69" s="3" t="s">
        <v>663</v>
      </c>
      <c r="L69" s="3" t="s">
        <v>663</v>
      </c>
      <c r="M69" s="3" t="s">
        <v>663</v>
      </c>
      <c r="N69" s="2">
        <v>2</v>
      </c>
      <c r="O69" s="10" t="s">
        <v>663</v>
      </c>
      <c r="P69" s="3">
        <v>5</v>
      </c>
      <c r="Q69" s="3" t="s">
        <v>663</v>
      </c>
      <c r="R69" s="10" t="s">
        <v>663</v>
      </c>
      <c r="S69" s="10" t="s">
        <v>663</v>
      </c>
      <c r="T69" s="10" t="s">
        <v>663</v>
      </c>
      <c r="U69" s="10" t="s">
        <v>663</v>
      </c>
      <c r="V69" s="3">
        <v>2</v>
      </c>
      <c r="W69" s="3">
        <v>325</v>
      </c>
      <c r="X69" s="10">
        <v>6.1538461538461538E-3</v>
      </c>
      <c r="Y69" s="6" t="s">
        <v>690</v>
      </c>
      <c r="Z69" s="13" t="s">
        <v>862</v>
      </c>
      <c r="AA69" s="3" t="s">
        <v>324</v>
      </c>
      <c r="AB69" s="3" t="s">
        <v>325</v>
      </c>
      <c r="AC69" s="3" t="s">
        <v>326</v>
      </c>
      <c r="AD69" s="23" t="s">
        <v>935</v>
      </c>
      <c r="AE69" s="16" t="s">
        <v>950</v>
      </c>
    </row>
    <row r="70" spans="1:31">
      <c r="A70" s="3" t="s">
        <v>327</v>
      </c>
      <c r="B70" s="3" t="s">
        <v>328</v>
      </c>
      <c r="C70" s="3" t="s">
        <v>115</v>
      </c>
      <c r="D70" s="3">
        <v>33430787</v>
      </c>
      <c r="E70" s="3">
        <v>2021</v>
      </c>
      <c r="F70" s="3" t="s">
        <v>843</v>
      </c>
      <c r="G70" s="3" t="s">
        <v>847</v>
      </c>
      <c r="H70" s="3" t="s">
        <v>23</v>
      </c>
      <c r="I70" s="5">
        <v>41821</v>
      </c>
      <c r="J70" s="5">
        <v>42095</v>
      </c>
      <c r="K70" s="3" t="s">
        <v>663</v>
      </c>
      <c r="L70" s="3" t="s">
        <v>663</v>
      </c>
      <c r="M70" s="3" t="s">
        <v>663</v>
      </c>
      <c r="N70" s="3">
        <v>1</v>
      </c>
      <c r="O70" s="10" t="s">
        <v>663</v>
      </c>
      <c r="P70" s="3" t="s">
        <v>720</v>
      </c>
      <c r="Q70" s="3">
        <v>1</v>
      </c>
      <c r="R70" s="10" t="s">
        <v>720</v>
      </c>
      <c r="S70" s="10" t="s">
        <v>663</v>
      </c>
      <c r="T70" s="3" t="s">
        <v>803</v>
      </c>
      <c r="U70" s="3" t="s">
        <v>329</v>
      </c>
      <c r="V70" s="3">
        <v>3</v>
      </c>
      <c r="W70" s="3">
        <v>43</v>
      </c>
      <c r="X70" s="10">
        <v>6.9767441860465115E-2</v>
      </c>
      <c r="Y70" s="6" t="s">
        <v>669</v>
      </c>
      <c r="Z70" s="13" t="s">
        <v>857</v>
      </c>
      <c r="AA70" s="10" t="s">
        <v>663</v>
      </c>
      <c r="AB70" s="3" t="s">
        <v>330</v>
      </c>
      <c r="AC70" s="3" t="s">
        <v>331</v>
      </c>
      <c r="AD70" s="23" t="s">
        <v>951</v>
      </c>
      <c r="AE70" s="10" t="s">
        <v>720</v>
      </c>
    </row>
    <row r="71" spans="1:31">
      <c r="A71" s="2" t="s">
        <v>332</v>
      </c>
      <c r="B71" s="2" t="s">
        <v>333</v>
      </c>
      <c r="C71" s="2" t="s">
        <v>158</v>
      </c>
      <c r="D71" s="2">
        <v>34477841</v>
      </c>
      <c r="E71" s="2" t="s">
        <v>207</v>
      </c>
      <c r="F71" s="3" t="s">
        <v>842</v>
      </c>
      <c r="G71" s="3" t="s">
        <v>847</v>
      </c>
      <c r="H71" s="2" t="s">
        <v>334</v>
      </c>
      <c r="I71" s="2">
        <v>2018</v>
      </c>
      <c r="J71" s="3" t="s">
        <v>663</v>
      </c>
      <c r="K71" s="3" t="s">
        <v>663</v>
      </c>
      <c r="L71" s="2" t="s">
        <v>663</v>
      </c>
      <c r="M71" s="2" t="s">
        <v>663</v>
      </c>
      <c r="N71" s="2" t="s">
        <v>663</v>
      </c>
      <c r="O71" s="9" t="s">
        <v>663</v>
      </c>
      <c r="P71" s="2" t="s">
        <v>663</v>
      </c>
      <c r="Q71" s="2" t="s">
        <v>663</v>
      </c>
      <c r="R71" s="9" t="s">
        <v>663</v>
      </c>
      <c r="S71" s="9" t="s">
        <v>663</v>
      </c>
      <c r="T71" s="2" t="s">
        <v>335</v>
      </c>
      <c r="U71" s="2" t="s">
        <v>776</v>
      </c>
      <c r="V71" s="2">
        <v>1</v>
      </c>
      <c r="W71" s="10" t="s">
        <v>663</v>
      </c>
      <c r="X71" s="10" t="s">
        <v>663</v>
      </c>
      <c r="Y71" s="4" t="s">
        <v>680</v>
      </c>
      <c r="Z71" s="13" t="s">
        <v>866</v>
      </c>
      <c r="AA71" s="2" t="s">
        <v>869</v>
      </c>
      <c r="AB71" s="10" t="s">
        <v>663</v>
      </c>
      <c r="AC71" s="2" t="s">
        <v>595</v>
      </c>
      <c r="AD71" s="2" t="s">
        <v>906</v>
      </c>
      <c r="AE71" s="25" t="s">
        <v>952</v>
      </c>
    </row>
    <row r="72" spans="1:31">
      <c r="A72" s="3" t="s">
        <v>336</v>
      </c>
      <c r="B72" s="3" t="s">
        <v>337</v>
      </c>
      <c r="C72" s="3" t="s">
        <v>213</v>
      </c>
      <c r="D72" s="3">
        <v>32611699</v>
      </c>
      <c r="E72" s="3">
        <v>2020</v>
      </c>
      <c r="F72" s="3" t="s">
        <v>843</v>
      </c>
      <c r="G72" s="3" t="s">
        <v>847</v>
      </c>
      <c r="H72" s="3" t="s">
        <v>23</v>
      </c>
      <c r="I72" s="5">
        <v>41275</v>
      </c>
      <c r="J72" s="5">
        <v>42675</v>
      </c>
      <c r="K72" s="3" t="s">
        <v>338</v>
      </c>
      <c r="L72" s="3" t="s">
        <v>663</v>
      </c>
      <c r="M72" s="3" t="s">
        <v>663</v>
      </c>
      <c r="N72" s="3">
        <v>13</v>
      </c>
      <c r="O72" s="10" t="s">
        <v>663</v>
      </c>
      <c r="P72" s="3" t="s">
        <v>663</v>
      </c>
      <c r="Q72" s="3" t="s">
        <v>663</v>
      </c>
      <c r="R72" s="10" t="s">
        <v>663</v>
      </c>
      <c r="S72" s="10" t="s">
        <v>663</v>
      </c>
      <c r="T72" s="3" t="s">
        <v>755</v>
      </c>
      <c r="U72" s="3" t="s">
        <v>777</v>
      </c>
      <c r="V72" s="3">
        <v>13</v>
      </c>
      <c r="W72" s="3">
        <v>515</v>
      </c>
      <c r="X72" s="10">
        <v>2.524271844660194E-2</v>
      </c>
      <c r="Y72" s="6" t="s">
        <v>696</v>
      </c>
      <c r="Z72" s="13" t="s">
        <v>866</v>
      </c>
      <c r="AA72" s="3" t="s">
        <v>870</v>
      </c>
      <c r="AB72" s="3" t="s">
        <v>339</v>
      </c>
      <c r="AC72" s="3" t="s">
        <v>340</v>
      </c>
      <c r="AD72" s="23" t="s">
        <v>953</v>
      </c>
      <c r="AE72" s="24" t="s">
        <v>954</v>
      </c>
    </row>
    <row r="73" spans="1:31">
      <c r="A73" s="3" t="s">
        <v>341</v>
      </c>
      <c r="B73" s="3" t="s">
        <v>342</v>
      </c>
      <c r="C73" s="3" t="s">
        <v>343</v>
      </c>
      <c r="D73" s="3">
        <v>30810920</v>
      </c>
      <c r="E73" s="3">
        <v>2018</v>
      </c>
      <c r="F73" s="3" t="s">
        <v>843</v>
      </c>
      <c r="G73" s="3" t="s">
        <v>847</v>
      </c>
      <c r="H73" s="3" t="s">
        <v>427</v>
      </c>
      <c r="I73" s="5">
        <v>42064</v>
      </c>
      <c r="J73" s="5">
        <v>42248</v>
      </c>
      <c r="K73" s="3" t="s">
        <v>42</v>
      </c>
      <c r="L73" s="3" t="s">
        <v>663</v>
      </c>
      <c r="M73" s="3" t="s">
        <v>663</v>
      </c>
      <c r="N73" s="3">
        <v>7</v>
      </c>
      <c r="O73" s="10" t="s">
        <v>663</v>
      </c>
      <c r="P73" s="3" t="s">
        <v>663</v>
      </c>
      <c r="Q73" s="3" t="s">
        <v>663</v>
      </c>
      <c r="R73" s="10" t="s">
        <v>663</v>
      </c>
      <c r="S73" s="10" t="s">
        <v>663</v>
      </c>
      <c r="T73" s="3" t="s">
        <v>778</v>
      </c>
      <c r="U73" s="10" t="s">
        <v>663</v>
      </c>
      <c r="V73" s="3">
        <v>7</v>
      </c>
      <c r="W73" s="3">
        <v>103</v>
      </c>
      <c r="X73" s="10">
        <v>6.7961165048543687E-2</v>
      </c>
      <c r="Y73" s="6" t="s">
        <v>702</v>
      </c>
      <c r="Z73" s="13" t="s">
        <v>857</v>
      </c>
      <c r="AA73" s="10" t="s">
        <v>663</v>
      </c>
      <c r="AB73" s="10" t="s">
        <v>663</v>
      </c>
      <c r="AC73" s="3" t="s">
        <v>596</v>
      </c>
      <c r="AD73" s="3" t="s">
        <v>906</v>
      </c>
      <c r="AE73" s="10" t="s">
        <v>720</v>
      </c>
    </row>
    <row r="74" spans="1:31">
      <c r="A74" s="3" t="s">
        <v>344</v>
      </c>
      <c r="B74" s="3" t="s">
        <v>345</v>
      </c>
      <c r="C74" s="3" t="s">
        <v>346</v>
      </c>
      <c r="D74" s="3">
        <v>29753131</v>
      </c>
      <c r="E74" s="3">
        <v>2018</v>
      </c>
      <c r="F74" s="3" t="s">
        <v>842</v>
      </c>
      <c r="G74" s="3" t="s">
        <v>847</v>
      </c>
      <c r="H74" s="3" t="s">
        <v>52</v>
      </c>
      <c r="I74" s="3" t="s">
        <v>663</v>
      </c>
      <c r="J74" s="3" t="s">
        <v>663</v>
      </c>
      <c r="K74" s="3" t="s">
        <v>24</v>
      </c>
      <c r="L74" s="3" t="s">
        <v>663</v>
      </c>
      <c r="M74" s="3" t="s">
        <v>663</v>
      </c>
      <c r="N74" s="3">
        <v>1</v>
      </c>
      <c r="O74" s="10" t="s">
        <v>663</v>
      </c>
      <c r="P74" s="3" t="s">
        <v>663</v>
      </c>
      <c r="Q74" s="3" t="s">
        <v>663</v>
      </c>
      <c r="R74" s="10" t="s">
        <v>663</v>
      </c>
      <c r="S74" s="10" t="s">
        <v>663</v>
      </c>
      <c r="T74" s="3" t="s">
        <v>779</v>
      </c>
      <c r="U74" s="3" t="s">
        <v>720</v>
      </c>
      <c r="V74" s="3">
        <v>1</v>
      </c>
      <c r="W74" s="10" t="s">
        <v>663</v>
      </c>
      <c r="X74" s="10" t="s">
        <v>663</v>
      </c>
      <c r="Y74" s="6" t="s">
        <v>680</v>
      </c>
      <c r="Z74" s="13" t="s">
        <v>862</v>
      </c>
      <c r="AA74" s="3" t="s">
        <v>347</v>
      </c>
      <c r="AB74" s="3" t="s">
        <v>597</v>
      </c>
      <c r="AC74" s="3" t="s">
        <v>598</v>
      </c>
      <c r="AD74" s="23" t="s">
        <v>935</v>
      </c>
      <c r="AE74" s="10" t="s">
        <v>720</v>
      </c>
    </row>
    <row r="75" spans="1:31">
      <c r="A75" s="3" t="s">
        <v>348</v>
      </c>
      <c r="B75" s="3" t="s">
        <v>349</v>
      </c>
      <c r="C75" s="3" t="s">
        <v>350</v>
      </c>
      <c r="D75" s="3">
        <v>35241992</v>
      </c>
      <c r="E75" s="3" t="s">
        <v>351</v>
      </c>
      <c r="F75" s="3" t="s">
        <v>842</v>
      </c>
      <c r="G75" s="3" t="s">
        <v>847</v>
      </c>
      <c r="H75" s="3" t="s">
        <v>724</v>
      </c>
      <c r="I75" s="3">
        <v>2018</v>
      </c>
      <c r="J75" s="3">
        <v>2018</v>
      </c>
      <c r="K75" s="3" t="s">
        <v>24</v>
      </c>
      <c r="L75" s="3" t="s">
        <v>663</v>
      </c>
      <c r="M75" s="3" t="s">
        <v>663</v>
      </c>
      <c r="N75" s="3">
        <v>2</v>
      </c>
      <c r="O75" s="10" t="s">
        <v>663</v>
      </c>
      <c r="P75" s="3" t="s">
        <v>663</v>
      </c>
      <c r="Q75" s="3" t="s">
        <v>663</v>
      </c>
      <c r="R75" s="10" t="s">
        <v>663</v>
      </c>
      <c r="S75" s="10" t="s">
        <v>663</v>
      </c>
      <c r="T75" s="3" t="s">
        <v>352</v>
      </c>
      <c r="U75" s="3" t="s">
        <v>780</v>
      </c>
      <c r="V75" s="3">
        <v>3</v>
      </c>
      <c r="W75" s="10" t="s">
        <v>663</v>
      </c>
      <c r="X75" s="10" t="s">
        <v>663</v>
      </c>
      <c r="Y75" s="6" t="s">
        <v>669</v>
      </c>
      <c r="Z75" s="13" t="s">
        <v>856</v>
      </c>
      <c r="AA75" s="10" t="s">
        <v>663</v>
      </c>
      <c r="AB75" s="10" t="s">
        <v>663</v>
      </c>
      <c r="AC75" s="10" t="s">
        <v>663</v>
      </c>
      <c r="AD75" s="10" t="s">
        <v>720</v>
      </c>
      <c r="AE75" s="10" t="s">
        <v>720</v>
      </c>
    </row>
    <row r="76" spans="1:31">
      <c r="A76" s="3" t="s">
        <v>353</v>
      </c>
      <c r="B76" s="3" t="s">
        <v>354</v>
      </c>
      <c r="C76" s="3" t="s">
        <v>355</v>
      </c>
      <c r="D76" s="3">
        <v>25658574</v>
      </c>
      <c r="E76" s="3" t="s">
        <v>356</v>
      </c>
      <c r="F76" s="3" t="s">
        <v>842</v>
      </c>
      <c r="G76" s="3" t="s">
        <v>847</v>
      </c>
      <c r="H76" s="3" t="s">
        <v>52</v>
      </c>
      <c r="I76" s="5">
        <v>41699</v>
      </c>
      <c r="J76" s="5">
        <v>41699</v>
      </c>
      <c r="K76" s="3" t="s">
        <v>42</v>
      </c>
      <c r="L76" s="3" t="s">
        <v>663</v>
      </c>
      <c r="M76" s="3" t="s">
        <v>663</v>
      </c>
      <c r="N76" s="3" t="s">
        <v>663</v>
      </c>
      <c r="O76" s="10" t="s">
        <v>663</v>
      </c>
      <c r="P76" s="3" t="s">
        <v>663</v>
      </c>
      <c r="Q76" s="3">
        <v>3</v>
      </c>
      <c r="R76" s="10" t="s">
        <v>663</v>
      </c>
      <c r="S76" s="10" t="s">
        <v>663</v>
      </c>
      <c r="T76" s="3" t="s">
        <v>784</v>
      </c>
      <c r="U76" s="10" t="s">
        <v>663</v>
      </c>
      <c r="V76" s="3">
        <v>3</v>
      </c>
      <c r="W76" s="10" t="s">
        <v>663</v>
      </c>
      <c r="X76" s="10" t="s">
        <v>663</v>
      </c>
      <c r="Y76" s="6" t="s">
        <v>669</v>
      </c>
      <c r="Z76" s="13" t="s">
        <v>856</v>
      </c>
      <c r="AA76" s="10" t="s">
        <v>663</v>
      </c>
      <c r="AB76" s="3" t="s">
        <v>357</v>
      </c>
      <c r="AC76" s="3" t="s">
        <v>358</v>
      </c>
      <c r="AD76" s="23" t="s">
        <v>935</v>
      </c>
      <c r="AE76" s="10" t="s">
        <v>720</v>
      </c>
    </row>
    <row r="77" spans="1:31">
      <c r="A77" s="3" t="s">
        <v>359</v>
      </c>
      <c r="B77" s="3" t="s">
        <v>360</v>
      </c>
      <c r="C77" s="3" t="s">
        <v>361</v>
      </c>
      <c r="D77" s="3">
        <v>25949057</v>
      </c>
      <c r="E77" s="3">
        <v>2015</v>
      </c>
      <c r="F77" s="3" t="s">
        <v>843</v>
      </c>
      <c r="G77" s="3" t="s">
        <v>847</v>
      </c>
      <c r="H77" s="3" t="s">
        <v>36</v>
      </c>
      <c r="I77" s="5">
        <v>40179</v>
      </c>
      <c r="J77" s="5">
        <v>40940</v>
      </c>
      <c r="K77" s="3" t="s">
        <v>663</v>
      </c>
      <c r="L77" s="3" t="s">
        <v>663</v>
      </c>
      <c r="M77" s="3">
        <v>318</v>
      </c>
      <c r="N77" s="3">
        <v>18</v>
      </c>
      <c r="O77" s="9">
        <v>5.6603773584905662E-2</v>
      </c>
      <c r="P77" s="3" t="s">
        <v>663</v>
      </c>
      <c r="Q77" s="3" t="s">
        <v>663</v>
      </c>
      <c r="R77" s="10" t="s">
        <v>663</v>
      </c>
      <c r="S77" s="10" t="s">
        <v>663</v>
      </c>
      <c r="T77" s="3" t="s">
        <v>362</v>
      </c>
      <c r="U77" s="3" t="s">
        <v>791</v>
      </c>
      <c r="V77" s="3">
        <v>18</v>
      </c>
      <c r="W77" s="3">
        <v>24</v>
      </c>
      <c r="X77" s="10">
        <v>0.75</v>
      </c>
      <c r="Y77" s="6" t="s">
        <v>672</v>
      </c>
      <c r="Z77" s="13" t="s">
        <v>856</v>
      </c>
      <c r="AA77" s="10" t="s">
        <v>663</v>
      </c>
      <c r="AB77" s="10" t="s">
        <v>663</v>
      </c>
      <c r="AC77" s="3" t="s">
        <v>599</v>
      </c>
      <c r="AD77" s="3" t="s">
        <v>906</v>
      </c>
      <c r="AE77" s="10" t="s">
        <v>720</v>
      </c>
    </row>
    <row r="78" spans="1:31">
      <c r="A78" s="3" t="s">
        <v>363</v>
      </c>
      <c r="B78" s="3" t="s">
        <v>364</v>
      </c>
      <c r="C78" s="3" t="s">
        <v>316</v>
      </c>
      <c r="D78" s="3">
        <v>31954832</v>
      </c>
      <c r="E78" s="3">
        <v>2020</v>
      </c>
      <c r="F78" s="3" t="s">
        <v>843</v>
      </c>
      <c r="G78" s="3" t="s">
        <v>847</v>
      </c>
      <c r="H78" s="3" t="s">
        <v>323</v>
      </c>
      <c r="I78" s="3">
        <v>2013</v>
      </c>
      <c r="J78" s="3">
        <v>2016</v>
      </c>
      <c r="K78" s="3" t="s">
        <v>42</v>
      </c>
      <c r="L78" s="3" t="s">
        <v>663</v>
      </c>
      <c r="M78" s="3" t="s">
        <v>663</v>
      </c>
      <c r="N78" s="3">
        <v>4</v>
      </c>
      <c r="O78" s="10" t="s">
        <v>663</v>
      </c>
      <c r="P78" s="3" t="s">
        <v>663</v>
      </c>
      <c r="Q78" s="3" t="s">
        <v>663</v>
      </c>
      <c r="R78" s="10" t="s">
        <v>663</v>
      </c>
      <c r="S78" s="10" t="s">
        <v>663</v>
      </c>
      <c r="T78" s="3" t="s">
        <v>57</v>
      </c>
      <c r="U78" s="3" t="s">
        <v>792</v>
      </c>
      <c r="V78" s="3">
        <v>4</v>
      </c>
      <c r="W78" s="10" t="s">
        <v>663</v>
      </c>
      <c r="X78" s="10" t="s">
        <v>663</v>
      </c>
      <c r="Y78" s="6" t="s">
        <v>675</v>
      </c>
      <c r="Z78" s="13" t="s">
        <v>862</v>
      </c>
      <c r="AA78" s="3" t="s">
        <v>871</v>
      </c>
      <c r="AB78" s="3" t="s">
        <v>365</v>
      </c>
      <c r="AC78" s="3" t="s">
        <v>67</v>
      </c>
      <c r="AD78" s="23" t="s">
        <v>935</v>
      </c>
      <c r="AE78" s="24" t="s">
        <v>955</v>
      </c>
    </row>
    <row r="79" spans="1:31">
      <c r="A79" s="3" t="s">
        <v>366</v>
      </c>
      <c r="B79" s="3" t="s">
        <v>367</v>
      </c>
      <c r="C79" s="3" t="s">
        <v>368</v>
      </c>
      <c r="D79" s="3">
        <v>35416698</v>
      </c>
      <c r="E79" s="3">
        <v>2022</v>
      </c>
      <c r="F79" s="3" t="s">
        <v>843</v>
      </c>
      <c r="G79" s="3" t="s">
        <v>847</v>
      </c>
      <c r="H79" s="3" t="s">
        <v>23</v>
      </c>
      <c r="I79" s="5">
        <v>41275</v>
      </c>
      <c r="J79" s="5">
        <v>43282</v>
      </c>
      <c r="K79" s="3" t="s">
        <v>279</v>
      </c>
      <c r="L79" s="3" t="s">
        <v>663</v>
      </c>
      <c r="M79" s="3" t="s">
        <v>663</v>
      </c>
      <c r="N79" s="3">
        <v>18</v>
      </c>
      <c r="O79" s="10" t="s">
        <v>663</v>
      </c>
      <c r="P79" s="3" t="s">
        <v>663</v>
      </c>
      <c r="Q79" s="3" t="s">
        <v>663</v>
      </c>
      <c r="R79" s="10" t="s">
        <v>663</v>
      </c>
      <c r="S79" s="10" t="s">
        <v>663</v>
      </c>
      <c r="T79" s="3" t="s">
        <v>369</v>
      </c>
      <c r="U79" s="10" t="s">
        <v>663</v>
      </c>
      <c r="V79" s="3">
        <v>18</v>
      </c>
      <c r="W79" s="3">
        <v>125</v>
      </c>
      <c r="X79" s="10">
        <v>0.14399999999999999</v>
      </c>
      <c r="Y79" s="6" t="s">
        <v>703</v>
      </c>
      <c r="Z79" s="13" t="s">
        <v>860</v>
      </c>
      <c r="AA79" s="3" t="s">
        <v>370</v>
      </c>
      <c r="AB79" s="3" t="s">
        <v>371</v>
      </c>
      <c r="AC79" s="3" t="s">
        <v>372</v>
      </c>
      <c r="AD79" s="3" t="s">
        <v>906</v>
      </c>
      <c r="AE79" s="16" t="s">
        <v>956</v>
      </c>
    </row>
    <row r="80" spans="1:31">
      <c r="A80" s="3" t="s">
        <v>373</v>
      </c>
      <c r="B80" s="3" t="s">
        <v>374</v>
      </c>
      <c r="C80" s="3" t="s">
        <v>375</v>
      </c>
      <c r="D80" s="3">
        <v>30677535</v>
      </c>
      <c r="E80" s="3">
        <v>2019</v>
      </c>
      <c r="F80" s="3" t="s">
        <v>843</v>
      </c>
      <c r="G80" s="3" t="s">
        <v>847</v>
      </c>
      <c r="H80" s="3" t="s">
        <v>36</v>
      </c>
      <c r="I80" s="5">
        <v>42552</v>
      </c>
      <c r="J80" s="5">
        <v>43070</v>
      </c>
      <c r="K80" s="3" t="s">
        <v>376</v>
      </c>
      <c r="L80" s="3">
        <v>42</v>
      </c>
      <c r="M80" s="3" t="s">
        <v>663</v>
      </c>
      <c r="N80" s="3">
        <v>12</v>
      </c>
      <c r="O80" s="10" t="s">
        <v>663</v>
      </c>
      <c r="P80" s="3" t="s">
        <v>663</v>
      </c>
      <c r="Q80" s="3" t="s">
        <v>663</v>
      </c>
      <c r="R80" s="10" t="s">
        <v>663</v>
      </c>
      <c r="S80" s="10">
        <v>0.25</v>
      </c>
      <c r="T80" s="3" t="s">
        <v>377</v>
      </c>
      <c r="U80" s="3" t="s">
        <v>766</v>
      </c>
      <c r="V80" s="3">
        <v>12</v>
      </c>
      <c r="W80" s="3">
        <v>184</v>
      </c>
      <c r="X80" s="10">
        <v>6.5217391304347824E-2</v>
      </c>
      <c r="Y80" s="6" t="s">
        <v>673</v>
      </c>
      <c r="Z80" s="13" t="s">
        <v>857</v>
      </c>
      <c r="AA80" s="10" t="s">
        <v>663</v>
      </c>
      <c r="AB80" s="3" t="s">
        <v>378</v>
      </c>
      <c r="AC80" s="3" t="s">
        <v>379</v>
      </c>
      <c r="AD80" s="23" t="s">
        <v>935</v>
      </c>
      <c r="AE80" s="24" t="s">
        <v>957</v>
      </c>
    </row>
    <row r="81" spans="1:31">
      <c r="A81" s="3" t="s">
        <v>380</v>
      </c>
      <c r="B81" s="3" t="s">
        <v>381</v>
      </c>
      <c r="C81" s="3" t="s">
        <v>316</v>
      </c>
      <c r="D81" s="3">
        <v>30578964</v>
      </c>
      <c r="E81" s="3">
        <v>2019</v>
      </c>
      <c r="F81" s="3" t="s">
        <v>843</v>
      </c>
      <c r="G81" s="3" t="s">
        <v>847</v>
      </c>
      <c r="H81" s="3" t="s">
        <v>36</v>
      </c>
      <c r="I81" s="5">
        <v>42644</v>
      </c>
      <c r="J81" s="5">
        <v>42826</v>
      </c>
      <c r="K81" s="3" t="s">
        <v>42</v>
      </c>
      <c r="L81" s="3">
        <v>35</v>
      </c>
      <c r="M81" s="3" t="s">
        <v>663</v>
      </c>
      <c r="N81" s="3">
        <v>17</v>
      </c>
      <c r="O81" s="10" t="s">
        <v>663</v>
      </c>
      <c r="P81" s="3" t="s">
        <v>663</v>
      </c>
      <c r="Q81" s="3">
        <v>17</v>
      </c>
      <c r="R81" s="10" t="s">
        <v>663</v>
      </c>
      <c r="S81" s="10" t="s">
        <v>663</v>
      </c>
      <c r="T81" s="3" t="s">
        <v>382</v>
      </c>
      <c r="U81" s="10" t="s">
        <v>663</v>
      </c>
      <c r="V81" s="3">
        <v>17</v>
      </c>
      <c r="W81" s="10" t="s">
        <v>663</v>
      </c>
      <c r="X81" s="10" t="s">
        <v>663</v>
      </c>
      <c r="Y81" s="6" t="s">
        <v>704</v>
      </c>
      <c r="Z81" s="13" t="s">
        <v>864</v>
      </c>
      <c r="AA81" s="10" t="s">
        <v>663</v>
      </c>
      <c r="AB81" s="3" t="s">
        <v>383</v>
      </c>
      <c r="AC81" s="3" t="s">
        <v>384</v>
      </c>
      <c r="AD81" s="23" t="s">
        <v>958</v>
      </c>
      <c r="AE81" s="16" t="s">
        <v>959</v>
      </c>
    </row>
    <row r="82" spans="1:31">
      <c r="A82" s="3" t="s">
        <v>385</v>
      </c>
      <c r="B82" s="3" t="s">
        <v>386</v>
      </c>
      <c r="C82" s="3" t="s">
        <v>387</v>
      </c>
      <c r="D82" s="3">
        <v>32068096</v>
      </c>
      <c r="E82" s="3">
        <v>2020</v>
      </c>
      <c r="F82" s="3" t="s">
        <v>843</v>
      </c>
      <c r="G82" s="3" t="s">
        <v>847</v>
      </c>
      <c r="H82" s="3" t="s">
        <v>23</v>
      </c>
      <c r="I82" s="5">
        <v>43101</v>
      </c>
      <c r="J82" s="5">
        <v>43435</v>
      </c>
      <c r="K82" s="2" t="s">
        <v>24</v>
      </c>
      <c r="L82" s="2" t="s">
        <v>663</v>
      </c>
      <c r="M82" s="2" t="s">
        <v>663</v>
      </c>
      <c r="N82" s="2">
        <v>60</v>
      </c>
      <c r="O82" s="9" t="s">
        <v>663</v>
      </c>
      <c r="P82" s="2" t="s">
        <v>663</v>
      </c>
      <c r="Q82" s="2" t="s">
        <v>663</v>
      </c>
      <c r="R82" s="10" t="s">
        <v>663</v>
      </c>
      <c r="S82" s="10" t="s">
        <v>663</v>
      </c>
      <c r="T82" s="10" t="s">
        <v>663</v>
      </c>
      <c r="U82" s="10" t="s">
        <v>663</v>
      </c>
      <c r="V82" s="3">
        <v>60</v>
      </c>
      <c r="W82" s="10" t="s">
        <v>663</v>
      </c>
      <c r="X82" s="10" t="s">
        <v>663</v>
      </c>
      <c r="Y82" s="4" t="s">
        <v>705</v>
      </c>
      <c r="Z82" s="13" t="s">
        <v>858</v>
      </c>
      <c r="AA82" s="10" t="s">
        <v>663</v>
      </c>
      <c r="AB82" s="10" t="s">
        <v>663</v>
      </c>
      <c r="AC82" s="2" t="s">
        <v>600</v>
      </c>
      <c r="AD82" s="2" t="s">
        <v>906</v>
      </c>
      <c r="AE82" s="10" t="s">
        <v>720</v>
      </c>
    </row>
    <row r="83" spans="1:31">
      <c r="A83" s="3" t="s">
        <v>388</v>
      </c>
      <c r="B83" s="3" t="s">
        <v>389</v>
      </c>
      <c r="C83" s="3" t="s">
        <v>390</v>
      </c>
      <c r="D83" s="3" t="s">
        <v>391</v>
      </c>
      <c r="E83" s="3">
        <v>2017</v>
      </c>
      <c r="F83" s="3" t="s">
        <v>843</v>
      </c>
      <c r="G83" s="3" t="s">
        <v>847</v>
      </c>
      <c r="H83" s="3" t="s">
        <v>23</v>
      </c>
      <c r="I83" s="5">
        <v>40787</v>
      </c>
      <c r="J83" s="5">
        <v>41791</v>
      </c>
      <c r="K83" s="3" t="s">
        <v>392</v>
      </c>
      <c r="L83" s="3" t="s">
        <v>663</v>
      </c>
      <c r="M83" s="3" t="s">
        <v>663</v>
      </c>
      <c r="N83" s="3">
        <v>16</v>
      </c>
      <c r="O83" s="10" t="s">
        <v>663</v>
      </c>
      <c r="P83" s="3" t="s">
        <v>663</v>
      </c>
      <c r="Q83" s="3">
        <v>16</v>
      </c>
      <c r="R83" s="10" t="s">
        <v>663</v>
      </c>
      <c r="S83" s="10" t="s">
        <v>663</v>
      </c>
      <c r="T83" s="3" t="s">
        <v>804</v>
      </c>
      <c r="U83" s="3" t="s">
        <v>816</v>
      </c>
      <c r="V83" s="3">
        <v>16</v>
      </c>
      <c r="W83" s="10" t="s">
        <v>663</v>
      </c>
      <c r="X83" s="10" t="s">
        <v>663</v>
      </c>
      <c r="Y83" s="6" t="s">
        <v>706</v>
      </c>
      <c r="Z83" s="13" t="s">
        <v>857</v>
      </c>
      <c r="AA83" s="10" t="s">
        <v>663</v>
      </c>
      <c r="AB83" s="3" t="s">
        <v>393</v>
      </c>
      <c r="AC83" s="3" t="s">
        <v>394</v>
      </c>
      <c r="AD83" s="23" t="s">
        <v>960</v>
      </c>
      <c r="AE83" s="10" t="s">
        <v>720</v>
      </c>
    </row>
    <row r="84" spans="1:31">
      <c r="A84" s="3" t="s">
        <v>395</v>
      </c>
      <c r="B84" s="3" t="s">
        <v>396</v>
      </c>
      <c r="C84" s="3" t="s">
        <v>397</v>
      </c>
      <c r="D84" s="3">
        <v>27846056</v>
      </c>
      <c r="E84" s="3">
        <v>2017</v>
      </c>
      <c r="F84" s="3" t="s">
        <v>842</v>
      </c>
      <c r="G84" s="3" t="s">
        <v>847</v>
      </c>
      <c r="H84" s="3" t="s">
        <v>52</v>
      </c>
      <c r="I84" s="5">
        <v>41730</v>
      </c>
      <c r="J84" s="3" t="s">
        <v>663</v>
      </c>
      <c r="K84" s="3" t="s">
        <v>24</v>
      </c>
      <c r="L84" s="3" t="s">
        <v>663</v>
      </c>
      <c r="M84" s="3" t="s">
        <v>663</v>
      </c>
      <c r="N84" s="3">
        <v>1</v>
      </c>
      <c r="O84" s="10" t="s">
        <v>663</v>
      </c>
      <c r="P84" s="3" t="s">
        <v>663</v>
      </c>
      <c r="Q84" s="3" t="s">
        <v>663</v>
      </c>
      <c r="R84" s="10" t="s">
        <v>663</v>
      </c>
      <c r="S84" s="10">
        <v>0</v>
      </c>
      <c r="T84" s="2" t="s">
        <v>756</v>
      </c>
      <c r="U84" s="3" t="s">
        <v>733</v>
      </c>
      <c r="V84" s="3">
        <v>2</v>
      </c>
      <c r="W84" s="10" t="s">
        <v>663</v>
      </c>
      <c r="X84" s="10" t="s">
        <v>663</v>
      </c>
      <c r="Y84" s="6" t="s">
        <v>690</v>
      </c>
      <c r="Z84" s="13" t="s">
        <v>856</v>
      </c>
      <c r="AA84" s="10" t="s">
        <v>663</v>
      </c>
      <c r="AB84" s="3" t="s">
        <v>601</v>
      </c>
      <c r="AC84" s="3" t="s">
        <v>400</v>
      </c>
      <c r="AD84" s="23" t="s">
        <v>961</v>
      </c>
      <c r="AE84" s="10" t="s">
        <v>720</v>
      </c>
    </row>
    <row r="85" spans="1:31">
      <c r="A85" s="3" t="s">
        <v>398</v>
      </c>
      <c r="B85" s="3" t="s">
        <v>399</v>
      </c>
      <c r="C85" s="3" t="s">
        <v>69</v>
      </c>
      <c r="D85" s="3">
        <v>29042234</v>
      </c>
      <c r="E85" s="3">
        <v>2018</v>
      </c>
      <c r="F85" s="3" t="s">
        <v>842</v>
      </c>
      <c r="G85" s="3" t="s">
        <v>847</v>
      </c>
      <c r="H85" s="3" t="s">
        <v>52</v>
      </c>
      <c r="I85" s="7">
        <v>41730</v>
      </c>
      <c r="J85" s="3" t="s">
        <v>663</v>
      </c>
      <c r="K85" s="3" t="s">
        <v>663</v>
      </c>
      <c r="L85" s="2" t="s">
        <v>663</v>
      </c>
      <c r="M85" s="2" t="s">
        <v>663</v>
      </c>
      <c r="N85" s="2" t="s">
        <v>664</v>
      </c>
      <c r="O85" s="9" t="s">
        <v>663</v>
      </c>
      <c r="P85" s="2" t="s">
        <v>663</v>
      </c>
      <c r="Q85" s="2">
        <v>2</v>
      </c>
      <c r="R85" s="10" t="s">
        <v>663</v>
      </c>
      <c r="S85" s="10" t="s">
        <v>663</v>
      </c>
      <c r="T85" s="2" t="s">
        <v>793</v>
      </c>
      <c r="U85" s="10" t="s">
        <v>663</v>
      </c>
      <c r="V85" s="2">
        <v>4</v>
      </c>
      <c r="W85" s="10" t="s">
        <v>663</v>
      </c>
      <c r="X85" s="10" t="s">
        <v>663</v>
      </c>
      <c r="Y85" s="4" t="s">
        <v>675</v>
      </c>
      <c r="Z85" s="13" t="s">
        <v>866</v>
      </c>
      <c r="AA85" s="10" t="s">
        <v>663</v>
      </c>
      <c r="AB85" s="2" t="s">
        <v>161</v>
      </c>
      <c r="AC85" s="2" t="s">
        <v>400</v>
      </c>
      <c r="AD85" s="23" t="s">
        <v>961</v>
      </c>
      <c r="AE85" s="10" t="s">
        <v>720</v>
      </c>
    </row>
    <row r="86" spans="1:31">
      <c r="A86" s="3" t="s">
        <v>401</v>
      </c>
      <c r="B86" s="3" t="s">
        <v>402</v>
      </c>
      <c r="C86" s="3" t="s">
        <v>403</v>
      </c>
      <c r="D86" s="3">
        <v>35230130</v>
      </c>
      <c r="E86" s="3" t="s">
        <v>351</v>
      </c>
      <c r="F86" s="3" t="s">
        <v>843</v>
      </c>
      <c r="G86" s="3" t="s">
        <v>847</v>
      </c>
      <c r="H86" s="3" t="s">
        <v>23</v>
      </c>
      <c r="I86" s="7">
        <v>42095</v>
      </c>
      <c r="J86" s="7">
        <v>43405</v>
      </c>
      <c r="K86" s="2" t="s">
        <v>404</v>
      </c>
      <c r="L86" s="2" t="s">
        <v>663</v>
      </c>
      <c r="M86" s="2" t="s">
        <v>663</v>
      </c>
      <c r="N86" s="2">
        <v>25</v>
      </c>
      <c r="O86" s="9" t="s">
        <v>663</v>
      </c>
      <c r="P86" s="2" t="s">
        <v>663</v>
      </c>
      <c r="Q86" s="2" t="s">
        <v>663</v>
      </c>
      <c r="R86" s="10" t="s">
        <v>663</v>
      </c>
      <c r="S86" s="10" t="s">
        <v>663</v>
      </c>
      <c r="T86" s="10" t="s">
        <v>663</v>
      </c>
      <c r="U86" s="10" t="s">
        <v>663</v>
      </c>
      <c r="V86" s="2">
        <v>25</v>
      </c>
      <c r="W86" s="10" t="s">
        <v>663</v>
      </c>
      <c r="X86" s="10" t="s">
        <v>663</v>
      </c>
      <c r="Y86" s="4" t="s">
        <v>700</v>
      </c>
      <c r="Z86" s="13" t="s">
        <v>862</v>
      </c>
      <c r="AA86" s="2" t="s">
        <v>405</v>
      </c>
      <c r="AB86" s="2" t="s">
        <v>406</v>
      </c>
      <c r="AC86" s="2" t="s">
        <v>407</v>
      </c>
      <c r="AD86" s="2" t="s">
        <v>906</v>
      </c>
      <c r="AE86" s="10" t="s">
        <v>720</v>
      </c>
    </row>
    <row r="87" spans="1:31">
      <c r="A87" s="3" t="s">
        <v>408</v>
      </c>
      <c r="B87" s="3" t="s">
        <v>614</v>
      </c>
      <c r="C87" s="3" t="s">
        <v>615</v>
      </c>
      <c r="D87" s="3" t="s">
        <v>840</v>
      </c>
      <c r="E87" s="3">
        <v>2018</v>
      </c>
      <c r="F87" s="3" t="s">
        <v>843</v>
      </c>
      <c r="G87" s="3" t="s">
        <v>849</v>
      </c>
      <c r="H87" s="3" t="s">
        <v>724</v>
      </c>
      <c r="I87" s="5">
        <v>42856</v>
      </c>
      <c r="J87" s="5">
        <v>43221</v>
      </c>
      <c r="K87" s="3" t="s">
        <v>24</v>
      </c>
      <c r="L87" s="3" t="s">
        <v>663</v>
      </c>
      <c r="M87" s="3" t="s">
        <v>663</v>
      </c>
      <c r="N87" s="3">
        <v>2</v>
      </c>
      <c r="O87" s="10" t="s">
        <v>663</v>
      </c>
      <c r="P87" s="3" t="s">
        <v>663</v>
      </c>
      <c r="Q87" s="3" t="s">
        <v>663</v>
      </c>
      <c r="R87" s="10" t="s">
        <v>663</v>
      </c>
      <c r="S87" s="10" t="s">
        <v>663</v>
      </c>
      <c r="T87" s="3" t="s">
        <v>410</v>
      </c>
      <c r="U87" s="3" t="s">
        <v>409</v>
      </c>
      <c r="V87" s="3">
        <v>2</v>
      </c>
      <c r="W87" s="3">
        <v>32</v>
      </c>
      <c r="X87" s="10">
        <v>6.25E-2</v>
      </c>
      <c r="Y87" s="6" t="s">
        <v>690</v>
      </c>
      <c r="Z87" s="13" t="s">
        <v>857</v>
      </c>
      <c r="AA87" s="10" t="s">
        <v>663</v>
      </c>
      <c r="AB87" s="10" t="s">
        <v>663</v>
      </c>
      <c r="AC87" s="10" t="s">
        <v>663</v>
      </c>
      <c r="AD87" s="10" t="s">
        <v>720</v>
      </c>
      <c r="AE87" s="10" t="s">
        <v>720</v>
      </c>
    </row>
    <row r="88" spans="1:31">
      <c r="A88" s="3" t="s">
        <v>411</v>
      </c>
      <c r="B88" s="3" t="s">
        <v>412</v>
      </c>
      <c r="C88" s="3" t="s">
        <v>413</v>
      </c>
      <c r="D88" s="3" t="s">
        <v>414</v>
      </c>
      <c r="E88" s="3" t="s">
        <v>415</v>
      </c>
      <c r="F88" s="3" t="s">
        <v>843</v>
      </c>
      <c r="G88" s="3" t="s">
        <v>847</v>
      </c>
      <c r="H88" s="3" t="s">
        <v>36</v>
      </c>
      <c r="I88" s="7">
        <v>38991</v>
      </c>
      <c r="J88" s="7">
        <v>39692</v>
      </c>
      <c r="K88" s="2" t="s">
        <v>24</v>
      </c>
      <c r="L88" s="2">
        <v>40</v>
      </c>
      <c r="M88" s="2">
        <v>1383</v>
      </c>
      <c r="N88" s="2">
        <v>8</v>
      </c>
      <c r="O88" s="9">
        <v>5.7845263919016629E-3</v>
      </c>
      <c r="P88" s="2" t="s">
        <v>663</v>
      </c>
      <c r="Q88" s="2" t="s">
        <v>663</v>
      </c>
      <c r="R88" s="10" t="s">
        <v>663</v>
      </c>
      <c r="S88" s="10" t="s">
        <v>663</v>
      </c>
      <c r="T88" s="10" t="s">
        <v>663</v>
      </c>
      <c r="U88" s="10" t="s">
        <v>663</v>
      </c>
      <c r="V88" s="2">
        <v>8</v>
      </c>
      <c r="W88" s="10" t="s">
        <v>663</v>
      </c>
      <c r="X88" s="10" t="s">
        <v>663</v>
      </c>
      <c r="Y88" s="6" t="s">
        <v>707</v>
      </c>
      <c r="Z88" s="13" t="s">
        <v>857</v>
      </c>
      <c r="AA88" s="10" t="s">
        <v>663</v>
      </c>
      <c r="AB88" s="10" t="s">
        <v>663</v>
      </c>
      <c r="AC88" s="10" t="s">
        <v>663</v>
      </c>
      <c r="AD88" s="10" t="s">
        <v>720</v>
      </c>
      <c r="AE88" s="10" t="s">
        <v>720</v>
      </c>
    </row>
    <row r="89" spans="1:31">
      <c r="A89" s="2" t="s">
        <v>416</v>
      </c>
      <c r="B89" s="2" t="s">
        <v>417</v>
      </c>
      <c r="C89" s="2" t="s">
        <v>418</v>
      </c>
      <c r="D89" s="2">
        <v>24739834</v>
      </c>
      <c r="E89" s="2">
        <v>2014</v>
      </c>
      <c r="F89" s="3" t="s">
        <v>843</v>
      </c>
      <c r="G89" s="3" t="s">
        <v>847</v>
      </c>
      <c r="H89" s="3" t="s">
        <v>36</v>
      </c>
      <c r="I89" s="7">
        <v>40940</v>
      </c>
      <c r="J89" s="7">
        <v>40969</v>
      </c>
      <c r="K89" s="2" t="s">
        <v>42</v>
      </c>
      <c r="L89" s="2" t="s">
        <v>663</v>
      </c>
      <c r="M89" s="2" t="s">
        <v>663</v>
      </c>
      <c r="N89" s="2">
        <v>6</v>
      </c>
      <c r="O89" s="9" t="s">
        <v>663</v>
      </c>
      <c r="P89" s="2" t="s">
        <v>663</v>
      </c>
      <c r="Q89" s="2" t="s">
        <v>663</v>
      </c>
      <c r="R89" s="9" t="s">
        <v>663</v>
      </c>
      <c r="S89" s="10" t="s">
        <v>663</v>
      </c>
      <c r="T89" s="2" t="s">
        <v>74</v>
      </c>
      <c r="U89" s="2" t="s">
        <v>419</v>
      </c>
      <c r="V89" s="2">
        <v>6</v>
      </c>
      <c r="W89" s="10" t="s">
        <v>663</v>
      </c>
      <c r="X89" s="10" t="s">
        <v>663</v>
      </c>
      <c r="Y89" s="4" t="s">
        <v>678</v>
      </c>
      <c r="Z89" s="13" t="s">
        <v>857</v>
      </c>
      <c r="AA89" s="10" t="s">
        <v>663</v>
      </c>
      <c r="AB89" s="10" t="s">
        <v>663</v>
      </c>
      <c r="AC89" s="2" t="s">
        <v>118</v>
      </c>
      <c r="AD89" s="23" t="s">
        <v>935</v>
      </c>
      <c r="AE89" s="10" t="s">
        <v>940</v>
      </c>
    </row>
    <row r="90" spans="1:31" s="12" customFormat="1">
      <c r="A90" s="3" t="s">
        <v>420</v>
      </c>
      <c r="B90" s="3" t="s">
        <v>421</v>
      </c>
      <c r="C90" s="3" t="s">
        <v>316</v>
      </c>
      <c r="D90" s="3">
        <v>34958865</v>
      </c>
      <c r="E90" s="3">
        <v>2022</v>
      </c>
      <c r="F90" s="3" t="s">
        <v>843</v>
      </c>
      <c r="G90" s="3" t="s">
        <v>846</v>
      </c>
      <c r="H90" s="3" t="s">
        <v>23</v>
      </c>
      <c r="I90" s="5">
        <v>43525</v>
      </c>
      <c r="J90" s="5">
        <v>43678</v>
      </c>
      <c r="K90" s="3" t="s">
        <v>42</v>
      </c>
      <c r="L90" s="3" t="s">
        <v>663</v>
      </c>
      <c r="M90" s="3" t="s">
        <v>663</v>
      </c>
      <c r="N90" s="3">
        <v>27</v>
      </c>
      <c r="O90" s="10" t="s">
        <v>663</v>
      </c>
      <c r="P90" s="3" t="s">
        <v>663</v>
      </c>
      <c r="Q90" s="3">
        <v>27</v>
      </c>
      <c r="R90" s="10" t="s">
        <v>663</v>
      </c>
      <c r="S90" s="10" t="s">
        <v>663</v>
      </c>
      <c r="T90" s="3" t="s">
        <v>757</v>
      </c>
      <c r="U90" s="3" t="s">
        <v>818</v>
      </c>
      <c r="V90" s="3">
        <v>27</v>
      </c>
      <c r="W90" s="10" t="s">
        <v>663</v>
      </c>
      <c r="X90" s="10" t="s">
        <v>663</v>
      </c>
      <c r="Y90" s="6" t="s">
        <v>708</v>
      </c>
      <c r="Z90" s="13" t="s">
        <v>862</v>
      </c>
      <c r="AA90" s="10" t="s">
        <v>663</v>
      </c>
      <c r="AB90" s="3" t="s">
        <v>422</v>
      </c>
      <c r="AC90" s="3" t="s">
        <v>423</v>
      </c>
      <c r="AD90" s="23" t="s">
        <v>935</v>
      </c>
      <c r="AE90" s="24" t="s">
        <v>946</v>
      </c>
    </row>
    <row r="91" spans="1:31">
      <c r="A91" s="3" t="s">
        <v>424</v>
      </c>
      <c r="B91" s="3" t="s">
        <v>425</v>
      </c>
      <c r="C91" s="3" t="s">
        <v>426</v>
      </c>
      <c r="D91" s="3" t="s">
        <v>838</v>
      </c>
      <c r="E91" s="3">
        <v>2018</v>
      </c>
      <c r="F91" s="3" t="s">
        <v>843</v>
      </c>
      <c r="G91" s="3" t="s">
        <v>847</v>
      </c>
      <c r="H91" s="3" t="s">
        <v>427</v>
      </c>
      <c r="I91" s="5">
        <v>42917</v>
      </c>
      <c r="J91" s="5">
        <v>43070</v>
      </c>
      <c r="K91" s="3" t="s">
        <v>24</v>
      </c>
      <c r="L91" s="3" t="s">
        <v>663</v>
      </c>
      <c r="M91" s="2">
        <v>2480</v>
      </c>
      <c r="N91" s="3">
        <v>5</v>
      </c>
      <c r="O91" s="9">
        <v>2.0161290322580645E-3</v>
      </c>
      <c r="P91" s="3" t="s">
        <v>663</v>
      </c>
      <c r="Q91" s="3" t="s">
        <v>663</v>
      </c>
      <c r="R91" s="10" t="s">
        <v>663</v>
      </c>
      <c r="S91" s="10" t="s">
        <v>663</v>
      </c>
      <c r="T91" s="3" t="s">
        <v>429</v>
      </c>
      <c r="U91" s="3" t="s">
        <v>428</v>
      </c>
      <c r="V91" s="3">
        <v>5</v>
      </c>
      <c r="W91" s="3">
        <v>33</v>
      </c>
      <c r="X91" s="10">
        <v>0.15151515151515152</v>
      </c>
      <c r="Y91" s="6" t="s">
        <v>693</v>
      </c>
      <c r="Z91" s="13" t="s">
        <v>856</v>
      </c>
      <c r="AA91" s="10" t="s">
        <v>663</v>
      </c>
      <c r="AB91" s="10" t="s">
        <v>663</v>
      </c>
      <c r="AC91" s="10" t="s">
        <v>663</v>
      </c>
      <c r="AD91" s="10" t="s">
        <v>720</v>
      </c>
      <c r="AE91" s="10" t="s">
        <v>720</v>
      </c>
    </row>
    <row r="92" spans="1:31">
      <c r="A92" s="3" t="s">
        <v>430</v>
      </c>
      <c r="B92" s="3" t="s">
        <v>431</v>
      </c>
      <c r="C92" s="3" t="s">
        <v>154</v>
      </c>
      <c r="D92" s="3">
        <v>31730396</v>
      </c>
      <c r="E92" s="3">
        <v>2020</v>
      </c>
      <c r="F92" s="3" t="s">
        <v>842</v>
      </c>
      <c r="G92" s="3" t="s">
        <v>847</v>
      </c>
      <c r="H92" s="3" t="s">
        <v>23</v>
      </c>
      <c r="I92" s="3">
        <v>2014</v>
      </c>
      <c r="J92" s="3" t="s">
        <v>663</v>
      </c>
      <c r="K92" s="3" t="s">
        <v>663</v>
      </c>
      <c r="L92" s="2" t="s">
        <v>663</v>
      </c>
      <c r="M92" s="2" t="s">
        <v>663</v>
      </c>
      <c r="N92" s="2">
        <v>1</v>
      </c>
      <c r="O92" s="9" t="s">
        <v>663</v>
      </c>
      <c r="P92" s="2" t="s">
        <v>663</v>
      </c>
      <c r="Q92" s="2" t="s">
        <v>663</v>
      </c>
      <c r="R92" s="10" t="s">
        <v>663</v>
      </c>
      <c r="S92" s="10" t="s">
        <v>663</v>
      </c>
      <c r="T92" s="2" t="s">
        <v>86</v>
      </c>
      <c r="U92" s="2" t="s">
        <v>107</v>
      </c>
      <c r="V92" s="2">
        <v>1</v>
      </c>
      <c r="W92" s="10" t="s">
        <v>663</v>
      </c>
      <c r="X92" s="10" t="s">
        <v>663</v>
      </c>
      <c r="Y92" s="4" t="s">
        <v>680</v>
      </c>
      <c r="Z92" s="13" t="s">
        <v>862</v>
      </c>
      <c r="AA92" s="2" t="s">
        <v>872</v>
      </c>
      <c r="AB92" s="2" t="s">
        <v>432</v>
      </c>
      <c r="AC92" s="2" t="s">
        <v>301</v>
      </c>
      <c r="AD92" s="23" t="s">
        <v>962</v>
      </c>
      <c r="AE92" s="24" t="s">
        <v>963</v>
      </c>
    </row>
    <row r="93" spans="1:31">
      <c r="A93" s="3" t="s">
        <v>433</v>
      </c>
      <c r="B93" s="3" t="s">
        <v>434</v>
      </c>
      <c r="C93" s="3" t="s">
        <v>69</v>
      </c>
      <c r="D93" s="3">
        <v>33290814</v>
      </c>
      <c r="E93" s="3">
        <v>2021</v>
      </c>
      <c r="F93" s="3" t="s">
        <v>843</v>
      </c>
      <c r="G93" s="3" t="s">
        <v>847</v>
      </c>
      <c r="H93" s="3" t="s">
        <v>23</v>
      </c>
      <c r="I93" s="5">
        <v>41275</v>
      </c>
      <c r="J93" s="5">
        <v>43435</v>
      </c>
      <c r="K93" s="3" t="s">
        <v>42</v>
      </c>
      <c r="L93" s="3" t="s">
        <v>663</v>
      </c>
      <c r="M93" s="3" t="s">
        <v>663</v>
      </c>
      <c r="N93" s="3">
        <v>12</v>
      </c>
      <c r="O93" s="10" t="s">
        <v>663</v>
      </c>
      <c r="P93" s="3" t="s">
        <v>663</v>
      </c>
      <c r="Q93" s="3">
        <v>12</v>
      </c>
      <c r="R93" s="10" t="s">
        <v>663</v>
      </c>
      <c r="S93" s="10" t="s">
        <v>663</v>
      </c>
      <c r="T93" s="3" t="s">
        <v>435</v>
      </c>
      <c r="U93" s="3" t="s">
        <v>815</v>
      </c>
      <c r="V93" s="3">
        <v>12</v>
      </c>
      <c r="W93" s="3">
        <v>80</v>
      </c>
      <c r="X93" s="10">
        <v>0.15</v>
      </c>
      <c r="Y93" s="6" t="s">
        <v>673</v>
      </c>
      <c r="Z93" s="13" t="s">
        <v>862</v>
      </c>
      <c r="AA93" s="10" t="s">
        <v>663</v>
      </c>
      <c r="AB93" s="3" t="s">
        <v>436</v>
      </c>
      <c r="AC93" s="3" t="s">
        <v>437</v>
      </c>
      <c r="AD93" s="3" t="s">
        <v>906</v>
      </c>
      <c r="AE93" s="10" t="s">
        <v>720</v>
      </c>
    </row>
    <row r="94" spans="1:31">
      <c r="A94" s="3" t="s">
        <v>438</v>
      </c>
      <c r="B94" s="3" t="s">
        <v>439</v>
      </c>
      <c r="C94" s="3" t="s">
        <v>27</v>
      </c>
      <c r="D94" s="3">
        <v>27733128</v>
      </c>
      <c r="E94" s="3">
        <v>2016</v>
      </c>
      <c r="F94" s="3" t="s">
        <v>843</v>
      </c>
      <c r="G94" s="3" t="s">
        <v>847</v>
      </c>
      <c r="H94" s="3" t="s">
        <v>23</v>
      </c>
      <c r="I94" s="5">
        <v>38353</v>
      </c>
      <c r="J94" s="5">
        <v>42309</v>
      </c>
      <c r="K94" s="2" t="s">
        <v>116</v>
      </c>
      <c r="L94" s="2" t="s">
        <v>663</v>
      </c>
      <c r="M94" s="2" t="s">
        <v>663</v>
      </c>
      <c r="N94" s="2">
        <v>27</v>
      </c>
      <c r="O94" s="9" t="s">
        <v>663</v>
      </c>
      <c r="P94" s="2" t="s">
        <v>663</v>
      </c>
      <c r="Q94" s="2" t="s">
        <v>663</v>
      </c>
      <c r="R94" s="10" t="s">
        <v>663</v>
      </c>
      <c r="S94" s="10" t="s">
        <v>663</v>
      </c>
      <c r="T94" s="2" t="s">
        <v>805</v>
      </c>
      <c r="U94" s="10" t="s">
        <v>663</v>
      </c>
      <c r="V94" s="2">
        <v>27</v>
      </c>
      <c r="W94" s="10" t="s">
        <v>663</v>
      </c>
      <c r="X94" s="10" t="s">
        <v>663</v>
      </c>
      <c r="Y94" s="4" t="s">
        <v>708</v>
      </c>
      <c r="Z94" s="13" t="s">
        <v>864</v>
      </c>
      <c r="AA94" s="10" t="s">
        <v>663</v>
      </c>
      <c r="AB94" s="2" t="s">
        <v>440</v>
      </c>
      <c r="AC94" s="2" t="s">
        <v>441</v>
      </c>
      <c r="AD94" s="23" t="s">
        <v>938</v>
      </c>
      <c r="AE94" s="10" t="s">
        <v>720</v>
      </c>
    </row>
    <row r="95" spans="1:31">
      <c r="A95" s="3" t="s">
        <v>638</v>
      </c>
      <c r="B95" s="3" t="s">
        <v>639</v>
      </c>
      <c r="C95" s="3" t="s">
        <v>646</v>
      </c>
      <c r="D95" s="3">
        <v>29563908</v>
      </c>
      <c r="E95" s="3">
        <v>2018</v>
      </c>
      <c r="F95" s="3" t="s">
        <v>843</v>
      </c>
      <c r="G95" s="3" t="s">
        <v>847</v>
      </c>
      <c r="H95" s="14" t="s">
        <v>323</v>
      </c>
      <c r="I95" s="5">
        <v>42339</v>
      </c>
      <c r="J95" s="5">
        <v>42736</v>
      </c>
      <c r="K95" s="14" t="s">
        <v>42</v>
      </c>
      <c r="L95" s="14">
        <v>35</v>
      </c>
      <c r="M95" s="14">
        <v>1140</v>
      </c>
      <c r="N95" s="14" t="s">
        <v>663</v>
      </c>
      <c r="O95" s="14" t="s">
        <v>663</v>
      </c>
      <c r="P95" s="14">
        <v>1140</v>
      </c>
      <c r="Q95" s="14" t="s">
        <v>663</v>
      </c>
      <c r="R95" s="14" t="s">
        <v>663</v>
      </c>
      <c r="S95" s="14" t="s">
        <v>663</v>
      </c>
      <c r="T95" s="14" t="s">
        <v>790</v>
      </c>
      <c r="U95" s="14" t="s">
        <v>720</v>
      </c>
      <c r="V95" s="14">
        <v>18</v>
      </c>
      <c r="W95" s="10" t="s">
        <v>663</v>
      </c>
      <c r="X95" s="10" t="s">
        <v>663</v>
      </c>
      <c r="Y95" s="6" t="s">
        <v>672</v>
      </c>
      <c r="Z95" s="13" t="s">
        <v>864</v>
      </c>
      <c r="AA95" s="10" t="s">
        <v>663</v>
      </c>
      <c r="AB95" s="10" t="s">
        <v>663</v>
      </c>
      <c r="AC95" s="14" t="s">
        <v>657</v>
      </c>
      <c r="AD95" s="27" t="s">
        <v>964</v>
      </c>
      <c r="AE95" s="10" t="s">
        <v>965</v>
      </c>
    </row>
    <row r="96" spans="1:31">
      <c r="A96" s="3" t="s">
        <v>442</v>
      </c>
      <c r="B96" s="3" t="s">
        <v>443</v>
      </c>
      <c r="C96" s="3" t="s">
        <v>444</v>
      </c>
      <c r="D96" s="3">
        <v>26149749</v>
      </c>
      <c r="E96" s="3">
        <v>2015</v>
      </c>
      <c r="F96" s="3" t="s">
        <v>842</v>
      </c>
      <c r="G96" s="3" t="s">
        <v>847</v>
      </c>
      <c r="H96" s="3" t="s">
        <v>23</v>
      </c>
      <c r="I96" s="5">
        <v>41275</v>
      </c>
      <c r="J96" s="5">
        <v>41487</v>
      </c>
      <c r="K96" s="2" t="s">
        <v>24</v>
      </c>
      <c r="L96" s="2">
        <v>20</v>
      </c>
      <c r="M96" s="2" t="s">
        <v>663</v>
      </c>
      <c r="N96" s="2">
        <v>1</v>
      </c>
      <c r="O96" s="9" t="s">
        <v>663</v>
      </c>
      <c r="P96" s="2" t="s">
        <v>663</v>
      </c>
      <c r="Q96" s="2">
        <v>8</v>
      </c>
      <c r="R96" s="10" t="s">
        <v>663</v>
      </c>
      <c r="S96" s="10" t="s">
        <v>663</v>
      </c>
      <c r="T96" s="2" t="s">
        <v>758</v>
      </c>
      <c r="U96" s="2" t="s">
        <v>107</v>
      </c>
      <c r="V96" s="2">
        <v>17</v>
      </c>
      <c r="W96" s="10" t="s">
        <v>663</v>
      </c>
      <c r="X96" s="10" t="s">
        <v>663</v>
      </c>
      <c r="Y96" s="4" t="s">
        <v>704</v>
      </c>
      <c r="Z96" s="13" t="s">
        <v>856</v>
      </c>
      <c r="AA96" s="10" t="s">
        <v>663</v>
      </c>
      <c r="AB96" s="10" t="s">
        <v>663</v>
      </c>
      <c r="AC96" s="10" t="s">
        <v>663</v>
      </c>
      <c r="AD96" s="10" t="s">
        <v>720</v>
      </c>
      <c r="AE96" s="10" t="s">
        <v>720</v>
      </c>
    </row>
    <row r="97" spans="1:31">
      <c r="A97" s="3" t="s">
        <v>640</v>
      </c>
      <c r="B97" s="3" t="s">
        <v>641</v>
      </c>
      <c r="C97" s="3" t="s">
        <v>154</v>
      </c>
      <c r="D97" s="3">
        <v>31397624</v>
      </c>
      <c r="E97" s="3">
        <v>2020</v>
      </c>
      <c r="F97" s="3" t="s">
        <v>843</v>
      </c>
      <c r="G97" s="3" t="s">
        <v>847</v>
      </c>
      <c r="H97" s="14" t="s">
        <v>323</v>
      </c>
      <c r="I97" s="5">
        <v>42856</v>
      </c>
      <c r="J97" s="5">
        <v>42979</v>
      </c>
      <c r="K97" s="14" t="s">
        <v>42</v>
      </c>
      <c r="L97" s="14" t="s">
        <v>663</v>
      </c>
      <c r="M97" s="14" t="s">
        <v>663</v>
      </c>
      <c r="N97" s="14">
        <v>6</v>
      </c>
      <c r="O97" s="14" t="s">
        <v>663</v>
      </c>
      <c r="P97" s="14" t="s">
        <v>663</v>
      </c>
      <c r="Q97" s="14">
        <v>6</v>
      </c>
      <c r="R97" s="14" t="s">
        <v>663</v>
      </c>
      <c r="S97" s="14" t="s">
        <v>663</v>
      </c>
      <c r="T97" s="14" t="s">
        <v>74</v>
      </c>
      <c r="U97" s="14" t="s">
        <v>653</v>
      </c>
      <c r="V97" s="14">
        <v>6</v>
      </c>
      <c r="W97" s="10" t="s">
        <v>663</v>
      </c>
      <c r="X97" s="10" t="s">
        <v>663</v>
      </c>
      <c r="Y97" s="6" t="s">
        <v>678</v>
      </c>
      <c r="Z97" s="13" t="s">
        <v>857</v>
      </c>
      <c r="AA97" s="10" t="s">
        <v>663</v>
      </c>
      <c r="AB97" s="10" t="s">
        <v>663</v>
      </c>
      <c r="AC97" s="14" t="s">
        <v>656</v>
      </c>
      <c r="AD97" s="14" t="s">
        <v>906</v>
      </c>
      <c r="AE97" s="10" t="s">
        <v>966</v>
      </c>
    </row>
    <row r="98" spans="1:31">
      <c r="A98" s="2" t="s">
        <v>445</v>
      </c>
      <c r="B98" s="2" t="s">
        <v>446</v>
      </c>
      <c r="C98" s="2" t="s">
        <v>304</v>
      </c>
      <c r="D98" s="2">
        <v>30204843</v>
      </c>
      <c r="E98" s="2">
        <v>2019</v>
      </c>
      <c r="F98" s="3" t="s">
        <v>843</v>
      </c>
      <c r="G98" s="3" t="s">
        <v>847</v>
      </c>
      <c r="H98" s="2" t="s">
        <v>447</v>
      </c>
      <c r="I98" s="7">
        <v>42644</v>
      </c>
      <c r="J98" s="7">
        <v>42736</v>
      </c>
      <c r="K98" s="2" t="s">
        <v>265</v>
      </c>
      <c r="L98" s="2" t="s">
        <v>663</v>
      </c>
      <c r="M98" s="2">
        <v>406</v>
      </c>
      <c r="N98" s="2">
        <v>5</v>
      </c>
      <c r="O98" s="9">
        <v>1.4778325123152709E-2</v>
      </c>
      <c r="P98" s="2" t="s">
        <v>663</v>
      </c>
      <c r="Q98" s="2" t="s">
        <v>663</v>
      </c>
      <c r="R98" s="9" t="s">
        <v>663</v>
      </c>
      <c r="S98" s="9">
        <v>0.2</v>
      </c>
      <c r="T98" s="2" t="s">
        <v>429</v>
      </c>
      <c r="U98" s="2" t="s">
        <v>767</v>
      </c>
      <c r="V98" s="2">
        <v>5</v>
      </c>
      <c r="W98" s="2">
        <v>14</v>
      </c>
      <c r="X98" s="9">
        <v>0.35714285714285715</v>
      </c>
      <c r="Y98" s="4" t="s">
        <v>709</v>
      </c>
      <c r="Z98" s="13" t="s">
        <v>860</v>
      </c>
      <c r="AA98" s="2" t="s">
        <v>873</v>
      </c>
      <c r="AB98" s="2" t="s">
        <v>602</v>
      </c>
      <c r="AC98" s="2" t="s">
        <v>603</v>
      </c>
      <c r="AD98" s="23" t="s">
        <v>935</v>
      </c>
      <c r="AE98" s="10" t="s">
        <v>966</v>
      </c>
    </row>
    <row r="99" spans="1:31">
      <c r="A99" s="3" t="s">
        <v>448</v>
      </c>
      <c r="B99" s="3" t="s">
        <v>449</v>
      </c>
      <c r="C99" s="3" t="s">
        <v>35</v>
      </c>
      <c r="D99" s="3">
        <v>25799421</v>
      </c>
      <c r="E99" s="3">
        <v>2015</v>
      </c>
      <c r="F99" s="3" t="s">
        <v>843</v>
      </c>
      <c r="G99" s="3" t="s">
        <v>847</v>
      </c>
      <c r="H99" s="3" t="s">
        <v>23</v>
      </c>
      <c r="I99" s="5">
        <v>41122</v>
      </c>
      <c r="J99" s="5">
        <v>41518</v>
      </c>
      <c r="K99" s="3" t="s">
        <v>450</v>
      </c>
      <c r="L99" s="3" t="s">
        <v>663</v>
      </c>
      <c r="M99" s="3" t="s">
        <v>663</v>
      </c>
      <c r="N99" s="3">
        <v>19</v>
      </c>
      <c r="O99" s="10" t="s">
        <v>663</v>
      </c>
      <c r="P99" s="3" t="s">
        <v>663</v>
      </c>
      <c r="Q99" s="3">
        <v>19</v>
      </c>
      <c r="R99" s="10" t="s">
        <v>663</v>
      </c>
      <c r="S99" s="10" t="s">
        <v>663</v>
      </c>
      <c r="T99" s="3" t="s">
        <v>451</v>
      </c>
      <c r="U99" s="3" t="s">
        <v>819</v>
      </c>
      <c r="V99" s="3">
        <v>19</v>
      </c>
      <c r="W99" s="10" t="s">
        <v>663</v>
      </c>
      <c r="X99" s="10" t="s">
        <v>663</v>
      </c>
      <c r="Y99" s="6" t="s">
        <v>689</v>
      </c>
      <c r="Z99" s="13" t="s">
        <v>857</v>
      </c>
      <c r="AA99" s="10" t="s">
        <v>663</v>
      </c>
      <c r="AB99" s="3" t="s">
        <v>452</v>
      </c>
      <c r="AC99" s="3" t="s">
        <v>453</v>
      </c>
      <c r="AD99" s="23" t="s">
        <v>967</v>
      </c>
      <c r="AE99" s="16" t="s">
        <v>949</v>
      </c>
    </row>
    <row r="100" spans="1:31">
      <c r="A100" s="3" t="s">
        <v>454</v>
      </c>
      <c r="B100" s="3" t="s">
        <v>455</v>
      </c>
      <c r="C100" s="3" t="s">
        <v>144</v>
      </c>
      <c r="D100" s="3">
        <v>25941224</v>
      </c>
      <c r="E100" s="3">
        <v>2015</v>
      </c>
      <c r="F100" s="3" t="s">
        <v>842</v>
      </c>
      <c r="G100" s="3" t="s">
        <v>847</v>
      </c>
      <c r="H100" s="3" t="s">
        <v>23</v>
      </c>
      <c r="I100" s="5">
        <v>41122</v>
      </c>
      <c r="J100" s="5">
        <v>41334</v>
      </c>
      <c r="K100" s="2" t="s">
        <v>24</v>
      </c>
      <c r="L100" s="2" t="s">
        <v>663</v>
      </c>
      <c r="M100" s="2" t="s">
        <v>663</v>
      </c>
      <c r="N100" s="2">
        <v>8</v>
      </c>
      <c r="O100" s="9" t="s">
        <v>663</v>
      </c>
      <c r="P100" s="2" t="s">
        <v>663</v>
      </c>
      <c r="Q100" s="2" t="s">
        <v>663</v>
      </c>
      <c r="R100" s="10" t="s">
        <v>663</v>
      </c>
      <c r="S100" s="10">
        <v>0.125</v>
      </c>
      <c r="T100" s="2" t="s">
        <v>806</v>
      </c>
      <c r="U100" s="2" t="s">
        <v>456</v>
      </c>
      <c r="V100" s="2">
        <v>8</v>
      </c>
      <c r="W100" s="10" t="s">
        <v>663</v>
      </c>
      <c r="X100" s="10" t="s">
        <v>663</v>
      </c>
      <c r="Y100" s="4" t="s">
        <v>692</v>
      </c>
      <c r="Z100" s="13" t="s">
        <v>857</v>
      </c>
      <c r="AA100" s="10" t="s">
        <v>663</v>
      </c>
      <c r="AB100" s="2" t="s">
        <v>457</v>
      </c>
      <c r="AC100" s="2" t="s">
        <v>604</v>
      </c>
      <c r="AD100" s="23" t="s">
        <v>968</v>
      </c>
      <c r="AE100" s="10" t="s">
        <v>940</v>
      </c>
    </row>
    <row r="101" spans="1:31">
      <c r="A101" s="3" t="s">
        <v>458</v>
      </c>
      <c r="B101" s="3" t="s">
        <v>459</v>
      </c>
      <c r="C101" s="3" t="s">
        <v>144</v>
      </c>
      <c r="D101" s="3">
        <v>23357776</v>
      </c>
      <c r="E101" s="3">
        <v>2013</v>
      </c>
      <c r="F101" s="3" t="s">
        <v>842</v>
      </c>
      <c r="G101" s="3" t="s">
        <v>847</v>
      </c>
      <c r="H101" s="3" t="s">
        <v>460</v>
      </c>
      <c r="I101" s="5">
        <v>40756</v>
      </c>
      <c r="J101" s="5">
        <v>40909</v>
      </c>
      <c r="K101" s="2" t="s">
        <v>265</v>
      </c>
      <c r="L101" s="2" t="s">
        <v>663</v>
      </c>
      <c r="M101" s="2" t="s">
        <v>663</v>
      </c>
      <c r="N101" s="2">
        <v>6</v>
      </c>
      <c r="O101" s="9" t="s">
        <v>663</v>
      </c>
      <c r="P101" s="2" t="s">
        <v>663</v>
      </c>
      <c r="Q101" s="2" t="s">
        <v>663</v>
      </c>
      <c r="R101" s="10" t="s">
        <v>663</v>
      </c>
      <c r="S101" s="10">
        <v>0.33333333333333331</v>
      </c>
      <c r="T101" s="2" t="s">
        <v>759</v>
      </c>
      <c r="U101" s="2" t="s">
        <v>710</v>
      </c>
      <c r="V101" s="2">
        <v>6</v>
      </c>
      <c r="W101" s="10" t="s">
        <v>663</v>
      </c>
      <c r="X101" s="10" t="s">
        <v>663</v>
      </c>
      <c r="Y101" s="4" t="s">
        <v>678</v>
      </c>
      <c r="Z101" s="13" t="s">
        <v>864</v>
      </c>
      <c r="AA101" s="10" t="s">
        <v>663</v>
      </c>
      <c r="AB101" s="2" t="s">
        <v>461</v>
      </c>
      <c r="AC101" s="2" t="s">
        <v>118</v>
      </c>
      <c r="AD101" s="2" t="s">
        <v>906</v>
      </c>
      <c r="AE101" s="10" t="s">
        <v>720</v>
      </c>
    </row>
    <row r="102" spans="1:31">
      <c r="A102" s="3" t="s">
        <v>462</v>
      </c>
      <c r="B102" s="3" t="s">
        <v>463</v>
      </c>
      <c r="C102" s="3" t="s">
        <v>235</v>
      </c>
      <c r="D102" s="3">
        <v>26803822</v>
      </c>
      <c r="E102" s="3">
        <v>2016</v>
      </c>
      <c r="F102" s="3" t="s">
        <v>843</v>
      </c>
      <c r="G102" s="3" t="s">
        <v>847</v>
      </c>
      <c r="H102" s="3" t="s">
        <v>23</v>
      </c>
      <c r="I102" s="5">
        <v>41699</v>
      </c>
      <c r="J102" s="5">
        <v>41791</v>
      </c>
      <c r="K102" s="3" t="s">
        <v>464</v>
      </c>
      <c r="L102" s="3" t="s">
        <v>663</v>
      </c>
      <c r="M102" s="3" t="s">
        <v>663</v>
      </c>
      <c r="N102" s="2">
        <v>6</v>
      </c>
      <c r="O102" s="10" t="s">
        <v>663</v>
      </c>
      <c r="P102" s="3" t="s">
        <v>663</v>
      </c>
      <c r="Q102" s="3">
        <v>15</v>
      </c>
      <c r="R102" s="10" t="s">
        <v>663</v>
      </c>
      <c r="S102" s="10" t="s">
        <v>663</v>
      </c>
      <c r="T102" s="3" t="s">
        <v>465</v>
      </c>
      <c r="U102" s="3" t="s">
        <v>814</v>
      </c>
      <c r="V102" s="3">
        <v>15</v>
      </c>
      <c r="W102" s="10" t="s">
        <v>663</v>
      </c>
      <c r="X102" s="10" t="s">
        <v>663</v>
      </c>
      <c r="Y102" s="6" t="s">
        <v>697</v>
      </c>
      <c r="Z102" s="13" t="s">
        <v>857</v>
      </c>
      <c r="AA102" s="10" t="s">
        <v>663</v>
      </c>
      <c r="AB102" s="3" t="s">
        <v>466</v>
      </c>
      <c r="AC102" s="3" t="s">
        <v>467</v>
      </c>
      <c r="AD102" s="28" t="s">
        <v>969</v>
      </c>
      <c r="AE102" s="10" t="s">
        <v>940</v>
      </c>
    </row>
    <row r="103" spans="1:31">
      <c r="A103" s="3" t="s">
        <v>468</v>
      </c>
      <c r="B103" s="3" t="s">
        <v>469</v>
      </c>
      <c r="C103" s="3" t="s">
        <v>470</v>
      </c>
      <c r="D103" s="3">
        <v>28109845</v>
      </c>
      <c r="E103" s="3">
        <v>2017</v>
      </c>
      <c r="F103" s="3" t="s">
        <v>843</v>
      </c>
      <c r="G103" s="3" t="s">
        <v>847</v>
      </c>
      <c r="H103" s="3" t="s">
        <v>23</v>
      </c>
      <c r="I103" s="5">
        <v>41760</v>
      </c>
      <c r="J103" s="5">
        <v>41852</v>
      </c>
      <c r="K103" s="3" t="s">
        <v>338</v>
      </c>
      <c r="L103" s="3">
        <v>60</v>
      </c>
      <c r="M103" s="3" t="s">
        <v>663</v>
      </c>
      <c r="N103" s="2">
        <v>2</v>
      </c>
      <c r="O103" s="10" t="s">
        <v>663</v>
      </c>
      <c r="P103" s="3" t="s">
        <v>663</v>
      </c>
      <c r="Q103" s="3">
        <v>2</v>
      </c>
      <c r="R103" s="10" t="s">
        <v>663</v>
      </c>
      <c r="S103" s="10" t="s">
        <v>663</v>
      </c>
      <c r="T103" s="3" t="s">
        <v>472</v>
      </c>
      <c r="U103" s="3" t="s">
        <v>471</v>
      </c>
      <c r="V103" s="3">
        <v>2</v>
      </c>
      <c r="W103" s="10" t="s">
        <v>663</v>
      </c>
      <c r="X103" s="10" t="s">
        <v>663</v>
      </c>
      <c r="Y103" s="6" t="s">
        <v>690</v>
      </c>
      <c r="Z103" s="13" t="s">
        <v>857</v>
      </c>
      <c r="AA103" s="10" t="s">
        <v>663</v>
      </c>
      <c r="AB103" s="3" t="s">
        <v>473</v>
      </c>
      <c r="AC103" s="3" t="s">
        <v>474</v>
      </c>
      <c r="AD103" s="23" t="s">
        <v>970</v>
      </c>
      <c r="AE103" s="10" t="s">
        <v>940</v>
      </c>
    </row>
    <row r="104" spans="1:31">
      <c r="A104" s="3" t="s">
        <v>475</v>
      </c>
      <c r="B104" s="3" t="s">
        <v>476</v>
      </c>
      <c r="C104" s="3" t="s">
        <v>477</v>
      </c>
      <c r="D104" s="3">
        <v>26896089</v>
      </c>
      <c r="E104" s="3">
        <v>2016</v>
      </c>
      <c r="F104" s="3" t="s">
        <v>843</v>
      </c>
      <c r="G104" s="3" t="s">
        <v>847</v>
      </c>
      <c r="H104" s="3" t="s">
        <v>23</v>
      </c>
      <c r="I104" s="5">
        <v>41640</v>
      </c>
      <c r="J104" s="5">
        <v>41699</v>
      </c>
      <c r="K104" s="3" t="s">
        <v>42</v>
      </c>
      <c r="L104" s="3" t="s">
        <v>663</v>
      </c>
      <c r="M104" s="3" t="s">
        <v>663</v>
      </c>
      <c r="N104" s="2">
        <v>18</v>
      </c>
      <c r="O104" s="10" t="s">
        <v>663</v>
      </c>
      <c r="P104" s="3" t="s">
        <v>663</v>
      </c>
      <c r="Q104" s="3">
        <v>18</v>
      </c>
      <c r="R104" s="10" t="s">
        <v>663</v>
      </c>
      <c r="S104" s="10">
        <v>5.5555555555555552E-2</v>
      </c>
      <c r="T104" s="3" t="s">
        <v>760</v>
      </c>
      <c r="U104" s="10" t="s">
        <v>663</v>
      </c>
      <c r="V104" s="3">
        <v>18</v>
      </c>
      <c r="W104" s="10" t="s">
        <v>663</v>
      </c>
      <c r="X104" s="10" t="s">
        <v>663</v>
      </c>
      <c r="Y104" s="6" t="s">
        <v>672</v>
      </c>
      <c r="Z104" s="13" t="s">
        <v>857</v>
      </c>
      <c r="AA104" s="10" t="s">
        <v>663</v>
      </c>
      <c r="AB104" s="3" t="s">
        <v>478</v>
      </c>
      <c r="AC104" s="3" t="s">
        <v>479</v>
      </c>
      <c r="AD104" s="23" t="s">
        <v>935</v>
      </c>
      <c r="AE104" s="25" t="s">
        <v>971</v>
      </c>
    </row>
    <row r="105" spans="1:31">
      <c r="A105" s="3" t="s">
        <v>480</v>
      </c>
      <c r="B105" s="3" t="s">
        <v>481</v>
      </c>
      <c r="C105" s="3" t="s">
        <v>482</v>
      </c>
      <c r="D105" s="3">
        <v>22466031</v>
      </c>
      <c r="E105" s="3">
        <v>2012</v>
      </c>
      <c r="F105" s="3" t="s">
        <v>843</v>
      </c>
      <c r="G105" s="3" t="s">
        <v>847</v>
      </c>
      <c r="H105" s="3" t="s">
        <v>23</v>
      </c>
      <c r="I105" s="5">
        <v>40452</v>
      </c>
      <c r="J105" s="5">
        <v>40513</v>
      </c>
      <c r="K105" s="3" t="s">
        <v>42</v>
      </c>
      <c r="L105" s="3" t="s">
        <v>663</v>
      </c>
      <c r="M105" s="3" t="s">
        <v>663</v>
      </c>
      <c r="N105" s="2">
        <v>4</v>
      </c>
      <c r="O105" s="10" t="s">
        <v>663</v>
      </c>
      <c r="P105" s="3" t="s">
        <v>663</v>
      </c>
      <c r="Q105" s="3" t="s">
        <v>663</v>
      </c>
      <c r="R105" s="10" t="s">
        <v>663</v>
      </c>
      <c r="S105" s="10" t="s">
        <v>663</v>
      </c>
      <c r="T105" s="3" t="s">
        <v>483</v>
      </c>
      <c r="U105" s="3" t="s">
        <v>794</v>
      </c>
      <c r="V105" s="3">
        <v>4</v>
      </c>
      <c r="W105" s="10" t="s">
        <v>663</v>
      </c>
      <c r="X105" s="10" t="s">
        <v>663</v>
      </c>
      <c r="Y105" s="6" t="s">
        <v>675</v>
      </c>
      <c r="Z105" s="13" t="s">
        <v>857</v>
      </c>
      <c r="AA105" s="10" t="s">
        <v>663</v>
      </c>
      <c r="AB105" s="10" t="s">
        <v>663</v>
      </c>
      <c r="AC105" s="3" t="s">
        <v>484</v>
      </c>
      <c r="AD105" s="23" t="s">
        <v>941</v>
      </c>
      <c r="AE105" s="10" t="s">
        <v>720</v>
      </c>
    </row>
    <row r="106" spans="1:31">
      <c r="A106" s="3" t="s">
        <v>485</v>
      </c>
      <c r="B106" s="3" t="s">
        <v>486</v>
      </c>
      <c r="C106" s="3" t="s">
        <v>487</v>
      </c>
      <c r="D106" s="3">
        <v>29444730</v>
      </c>
      <c r="E106" s="3">
        <v>2018</v>
      </c>
      <c r="F106" s="3" t="s">
        <v>843</v>
      </c>
      <c r="G106" s="3" t="s">
        <v>846</v>
      </c>
      <c r="H106" s="3" t="s">
        <v>52</v>
      </c>
      <c r="I106" s="5">
        <v>42705</v>
      </c>
      <c r="J106" s="5">
        <v>42736</v>
      </c>
      <c r="K106" s="3" t="s">
        <v>42</v>
      </c>
      <c r="L106" s="3" t="s">
        <v>663</v>
      </c>
      <c r="M106" s="3" t="s">
        <v>663</v>
      </c>
      <c r="N106" s="2">
        <v>6</v>
      </c>
      <c r="O106" s="10" t="s">
        <v>663</v>
      </c>
      <c r="P106" s="3" t="s">
        <v>663</v>
      </c>
      <c r="Q106" s="3">
        <v>6</v>
      </c>
      <c r="R106" s="10" t="s">
        <v>663</v>
      </c>
      <c r="S106" s="10" t="s">
        <v>663</v>
      </c>
      <c r="T106" s="3" t="s">
        <v>785</v>
      </c>
      <c r="U106" s="3" t="s">
        <v>720</v>
      </c>
      <c r="V106" s="3">
        <v>8</v>
      </c>
      <c r="W106" s="10" t="s">
        <v>663</v>
      </c>
      <c r="X106" s="10" t="s">
        <v>663</v>
      </c>
      <c r="Y106" s="6" t="s">
        <v>692</v>
      </c>
      <c r="Z106" s="13" t="s">
        <v>862</v>
      </c>
      <c r="AA106" s="10" t="s">
        <v>663</v>
      </c>
      <c r="AB106" s="3" t="s">
        <v>488</v>
      </c>
      <c r="AC106" s="3" t="s">
        <v>489</v>
      </c>
      <c r="AD106" s="23" t="s">
        <v>935</v>
      </c>
      <c r="AE106" s="10" t="s">
        <v>720</v>
      </c>
    </row>
    <row r="107" spans="1:31">
      <c r="A107" s="3" t="s">
        <v>490</v>
      </c>
      <c r="B107" s="3" t="s">
        <v>491</v>
      </c>
      <c r="C107" s="3" t="s">
        <v>213</v>
      </c>
      <c r="D107" s="3">
        <v>33441403</v>
      </c>
      <c r="E107" s="3">
        <v>2021</v>
      </c>
      <c r="F107" s="3" t="s">
        <v>843</v>
      </c>
      <c r="G107" s="3" t="s">
        <v>847</v>
      </c>
      <c r="H107" s="3" t="s">
        <v>36</v>
      </c>
      <c r="I107" s="3">
        <v>2013</v>
      </c>
      <c r="J107" s="3">
        <v>2016</v>
      </c>
      <c r="K107" s="3" t="s">
        <v>42</v>
      </c>
      <c r="L107" s="3" t="s">
        <v>663</v>
      </c>
      <c r="M107" s="3" t="s">
        <v>663</v>
      </c>
      <c r="N107" s="2">
        <v>11</v>
      </c>
      <c r="O107" s="10" t="s">
        <v>663</v>
      </c>
      <c r="P107" s="3" t="s">
        <v>663</v>
      </c>
      <c r="Q107" s="3">
        <v>11</v>
      </c>
      <c r="R107" s="10" t="s">
        <v>663</v>
      </c>
      <c r="S107" s="10" t="s">
        <v>663</v>
      </c>
      <c r="T107" s="3" t="s">
        <v>492</v>
      </c>
      <c r="U107" s="3" t="s">
        <v>768</v>
      </c>
      <c r="V107" s="3">
        <v>11</v>
      </c>
      <c r="W107" s="3">
        <v>146</v>
      </c>
      <c r="X107" s="10">
        <v>7.5342465753424653E-2</v>
      </c>
      <c r="Y107" s="6" t="s">
        <v>711</v>
      </c>
      <c r="Z107" s="13" t="s">
        <v>862</v>
      </c>
      <c r="AA107" s="3" t="s">
        <v>874</v>
      </c>
      <c r="AB107" s="3" t="s">
        <v>493</v>
      </c>
      <c r="AC107" s="3" t="s">
        <v>494</v>
      </c>
      <c r="AD107" s="23" t="s">
        <v>935</v>
      </c>
      <c r="AE107" s="24" t="s">
        <v>972</v>
      </c>
    </row>
    <row r="108" spans="1:31">
      <c r="A108" s="3" t="s">
        <v>495</v>
      </c>
      <c r="B108" s="3" t="s">
        <v>496</v>
      </c>
      <c r="C108" s="3" t="s">
        <v>497</v>
      </c>
      <c r="D108" s="3">
        <v>32818427</v>
      </c>
      <c r="E108" s="3">
        <v>2020</v>
      </c>
      <c r="F108" s="3" t="s">
        <v>843</v>
      </c>
      <c r="G108" s="3" t="s">
        <v>847</v>
      </c>
      <c r="H108" s="3" t="s">
        <v>620</v>
      </c>
      <c r="I108" s="5">
        <v>42979</v>
      </c>
      <c r="J108" s="5">
        <v>43497</v>
      </c>
      <c r="K108" s="3" t="s">
        <v>42</v>
      </c>
      <c r="L108" s="3" t="s">
        <v>663</v>
      </c>
      <c r="M108" s="3" t="s">
        <v>663</v>
      </c>
      <c r="N108" s="2">
        <v>8</v>
      </c>
      <c r="O108" s="10" t="s">
        <v>663</v>
      </c>
      <c r="P108" s="3" t="s">
        <v>663</v>
      </c>
      <c r="Q108" s="3">
        <v>26</v>
      </c>
      <c r="R108" s="10" t="s">
        <v>663</v>
      </c>
      <c r="S108" s="10" t="s">
        <v>663</v>
      </c>
      <c r="T108" s="3" t="s">
        <v>795</v>
      </c>
      <c r="U108" s="3" t="s">
        <v>498</v>
      </c>
      <c r="V108" s="3">
        <v>26</v>
      </c>
      <c r="W108" s="10" t="s">
        <v>663</v>
      </c>
      <c r="X108" s="10" t="s">
        <v>663</v>
      </c>
      <c r="Y108" s="6" t="s">
        <v>712</v>
      </c>
      <c r="Z108" s="13" t="s">
        <v>860</v>
      </c>
      <c r="AA108" s="10" t="s">
        <v>851</v>
      </c>
      <c r="AB108" s="3" t="s">
        <v>499</v>
      </c>
      <c r="AC108" s="3" t="s">
        <v>500</v>
      </c>
      <c r="AD108" s="23" t="s">
        <v>935</v>
      </c>
      <c r="AE108" s="26" t="s">
        <v>973</v>
      </c>
    </row>
    <row r="109" spans="1:31">
      <c r="A109" s="3" t="s">
        <v>501</v>
      </c>
      <c r="B109" s="3" t="s">
        <v>502</v>
      </c>
      <c r="C109" s="3" t="s">
        <v>503</v>
      </c>
      <c r="D109" s="3">
        <v>29128348</v>
      </c>
      <c r="E109" s="3">
        <v>2018</v>
      </c>
      <c r="F109" s="3" t="s">
        <v>843</v>
      </c>
      <c r="G109" s="3" t="s">
        <v>847</v>
      </c>
      <c r="H109" s="3" t="s">
        <v>427</v>
      </c>
      <c r="I109" s="5">
        <v>42401</v>
      </c>
      <c r="J109" s="5">
        <v>43008</v>
      </c>
      <c r="K109" s="3" t="s">
        <v>24</v>
      </c>
      <c r="L109" s="3" t="s">
        <v>663</v>
      </c>
      <c r="M109" s="3" t="s">
        <v>663</v>
      </c>
      <c r="N109" s="3">
        <v>14</v>
      </c>
      <c r="O109" s="10" t="s">
        <v>663</v>
      </c>
      <c r="P109" s="3" t="s">
        <v>663</v>
      </c>
      <c r="Q109" s="3" t="s">
        <v>663</v>
      </c>
      <c r="R109" s="10" t="s">
        <v>663</v>
      </c>
      <c r="S109" s="10" t="s">
        <v>663</v>
      </c>
      <c r="T109" s="3" t="s">
        <v>505</v>
      </c>
      <c r="U109" s="3" t="s">
        <v>504</v>
      </c>
      <c r="V109" s="3">
        <v>14</v>
      </c>
      <c r="W109" s="3">
        <v>24</v>
      </c>
      <c r="X109" s="10">
        <v>0.58333333333333337</v>
      </c>
      <c r="Y109" s="6" t="s">
        <v>670</v>
      </c>
      <c r="Z109" s="13" t="s">
        <v>856</v>
      </c>
      <c r="AA109" s="10" t="s">
        <v>663</v>
      </c>
      <c r="AB109" s="10" t="s">
        <v>663</v>
      </c>
      <c r="AC109" s="10" t="s">
        <v>663</v>
      </c>
      <c r="AD109" s="10" t="s">
        <v>720</v>
      </c>
      <c r="AE109" s="10" t="s">
        <v>720</v>
      </c>
    </row>
    <row r="110" spans="1:31">
      <c r="A110" s="3" t="s">
        <v>722</v>
      </c>
      <c r="B110" s="3" t="s">
        <v>506</v>
      </c>
      <c r="C110" s="3" t="s">
        <v>507</v>
      </c>
      <c r="D110" s="3">
        <v>20525358</v>
      </c>
      <c r="E110" s="3">
        <v>2010</v>
      </c>
      <c r="F110" s="3" t="s">
        <v>843</v>
      </c>
      <c r="G110" s="3" t="s">
        <v>846</v>
      </c>
      <c r="H110" s="3" t="s">
        <v>508</v>
      </c>
      <c r="I110" s="5">
        <v>39873</v>
      </c>
      <c r="J110" s="5">
        <v>40057</v>
      </c>
      <c r="K110" s="3" t="s">
        <v>663</v>
      </c>
      <c r="L110" s="2" t="s">
        <v>663</v>
      </c>
      <c r="M110" s="2">
        <v>300</v>
      </c>
      <c r="N110" s="2">
        <v>1</v>
      </c>
      <c r="O110" s="9">
        <v>3.3333333333333335E-3</v>
      </c>
      <c r="P110" s="2" t="s">
        <v>663</v>
      </c>
      <c r="Q110" s="2" t="s">
        <v>663</v>
      </c>
      <c r="R110" s="10" t="s">
        <v>663</v>
      </c>
      <c r="S110" s="10" t="s">
        <v>663</v>
      </c>
      <c r="T110" s="10" t="s">
        <v>663</v>
      </c>
      <c r="U110" s="10" t="s">
        <v>663</v>
      </c>
      <c r="V110" s="3">
        <v>1</v>
      </c>
      <c r="W110" s="10" t="s">
        <v>663</v>
      </c>
      <c r="X110" s="10" t="s">
        <v>663</v>
      </c>
      <c r="Y110" s="6" t="s">
        <v>680</v>
      </c>
      <c r="Z110" s="13" t="s">
        <v>857</v>
      </c>
      <c r="AA110" s="10" t="s">
        <v>663</v>
      </c>
      <c r="AB110" s="10" t="s">
        <v>663</v>
      </c>
      <c r="AC110" s="10" t="s">
        <v>663</v>
      </c>
      <c r="AD110" s="10" t="s">
        <v>720</v>
      </c>
      <c r="AE110" s="10" t="s">
        <v>720</v>
      </c>
    </row>
    <row r="111" spans="1:31">
      <c r="A111" s="3" t="s">
        <v>509</v>
      </c>
      <c r="B111" s="3" t="s">
        <v>617</v>
      </c>
      <c r="C111" s="3" t="s">
        <v>616</v>
      </c>
      <c r="D111" s="3" t="s">
        <v>510</v>
      </c>
      <c r="E111" s="3">
        <v>2015</v>
      </c>
      <c r="F111" s="3" t="s">
        <v>843</v>
      </c>
      <c r="G111" s="3" t="s">
        <v>847</v>
      </c>
      <c r="H111" s="3" t="s">
        <v>511</v>
      </c>
      <c r="I111" s="5">
        <v>41487</v>
      </c>
      <c r="J111" s="5">
        <v>42278</v>
      </c>
      <c r="K111" s="3" t="s">
        <v>663</v>
      </c>
      <c r="L111" s="3" t="s">
        <v>663</v>
      </c>
      <c r="M111" s="3" t="s">
        <v>663</v>
      </c>
      <c r="N111" s="3">
        <v>2</v>
      </c>
      <c r="O111" s="10" t="s">
        <v>663</v>
      </c>
      <c r="P111" s="3" t="s">
        <v>663</v>
      </c>
      <c r="Q111" s="3" t="s">
        <v>663</v>
      </c>
      <c r="R111" s="10" t="s">
        <v>663</v>
      </c>
      <c r="S111" s="10" t="s">
        <v>663</v>
      </c>
      <c r="T111" s="3" t="s">
        <v>410</v>
      </c>
      <c r="U111" s="3" t="s">
        <v>409</v>
      </c>
      <c r="V111" s="3">
        <v>2</v>
      </c>
      <c r="W111" s="3">
        <v>16</v>
      </c>
      <c r="X111" s="10">
        <v>0.125</v>
      </c>
      <c r="Y111" s="6" t="s">
        <v>690</v>
      </c>
      <c r="Z111" s="13" t="s">
        <v>857</v>
      </c>
      <c r="AA111" s="10" t="s">
        <v>663</v>
      </c>
      <c r="AB111" s="10" t="s">
        <v>663</v>
      </c>
      <c r="AC111" s="10" t="s">
        <v>663</v>
      </c>
      <c r="AD111" s="10" t="s">
        <v>720</v>
      </c>
      <c r="AE111" s="10" t="s">
        <v>720</v>
      </c>
    </row>
    <row r="112" spans="1:31">
      <c r="A112" s="3" t="s">
        <v>512</v>
      </c>
      <c r="B112" s="3" t="s">
        <v>513</v>
      </c>
      <c r="C112" s="3" t="s">
        <v>514</v>
      </c>
      <c r="D112" s="3">
        <v>35453183</v>
      </c>
      <c r="E112" s="3">
        <v>2022</v>
      </c>
      <c r="F112" s="3" t="s">
        <v>843</v>
      </c>
      <c r="G112" s="3" t="s">
        <v>847</v>
      </c>
      <c r="H112" s="3" t="s">
        <v>52</v>
      </c>
      <c r="I112" s="5">
        <v>42552</v>
      </c>
      <c r="J112" s="5">
        <v>43800</v>
      </c>
      <c r="K112" s="3" t="s">
        <v>515</v>
      </c>
      <c r="L112" s="3" t="s">
        <v>663</v>
      </c>
      <c r="M112" s="3">
        <v>99</v>
      </c>
      <c r="N112" s="2" t="s">
        <v>663</v>
      </c>
      <c r="O112" s="9" t="s">
        <v>663</v>
      </c>
      <c r="P112" s="3" t="s">
        <v>720</v>
      </c>
      <c r="Q112" s="3">
        <v>28</v>
      </c>
      <c r="R112" s="10" t="s">
        <v>720</v>
      </c>
      <c r="S112" s="10" t="s">
        <v>663</v>
      </c>
      <c r="T112" s="3" t="s">
        <v>786</v>
      </c>
      <c r="U112" s="3" t="s">
        <v>720</v>
      </c>
      <c r="V112" s="3">
        <v>28</v>
      </c>
      <c r="W112" s="3">
        <v>55</v>
      </c>
      <c r="X112" s="10">
        <v>0.50909090909090904</v>
      </c>
      <c r="Y112" s="6" t="s">
        <v>713</v>
      </c>
      <c r="Z112" s="13" t="s">
        <v>858</v>
      </c>
      <c r="AA112" s="10" t="s">
        <v>663</v>
      </c>
      <c r="AB112" s="3" t="s">
        <v>516</v>
      </c>
      <c r="AC112" s="3" t="s">
        <v>605</v>
      </c>
      <c r="AD112" s="3" t="s">
        <v>906</v>
      </c>
      <c r="AE112" s="16" t="s">
        <v>966</v>
      </c>
    </row>
    <row r="113" spans="1:31">
      <c r="A113" s="2" t="s">
        <v>517</v>
      </c>
      <c r="B113" s="3" t="s">
        <v>518</v>
      </c>
      <c r="C113" s="3" t="s">
        <v>519</v>
      </c>
      <c r="D113" s="3">
        <v>30787414</v>
      </c>
      <c r="E113" s="3">
        <v>2019</v>
      </c>
      <c r="F113" s="3" t="s">
        <v>843</v>
      </c>
      <c r="G113" s="3" t="s">
        <v>847</v>
      </c>
      <c r="H113" s="3" t="s">
        <v>427</v>
      </c>
      <c r="I113" s="3">
        <v>2010</v>
      </c>
      <c r="J113" s="3">
        <v>2012</v>
      </c>
      <c r="K113" s="3" t="s">
        <v>663</v>
      </c>
      <c r="L113" s="3" t="s">
        <v>663</v>
      </c>
      <c r="M113" s="3" t="s">
        <v>720</v>
      </c>
      <c r="N113" s="2">
        <v>2</v>
      </c>
      <c r="O113" s="9" t="s">
        <v>720</v>
      </c>
      <c r="P113" s="3" t="s">
        <v>663</v>
      </c>
      <c r="Q113" s="3" t="s">
        <v>663</v>
      </c>
      <c r="R113" s="10" t="s">
        <v>663</v>
      </c>
      <c r="S113" s="10">
        <v>0</v>
      </c>
      <c r="T113" s="3" t="s">
        <v>410</v>
      </c>
      <c r="U113" s="3" t="s">
        <v>409</v>
      </c>
      <c r="V113" s="3">
        <v>2</v>
      </c>
      <c r="W113" s="3">
        <v>67</v>
      </c>
      <c r="X113" s="10">
        <v>2.9850746268656716E-2</v>
      </c>
      <c r="Y113" s="6" t="s">
        <v>690</v>
      </c>
      <c r="Z113" s="13" t="s">
        <v>866</v>
      </c>
      <c r="AA113" s="3" t="s">
        <v>875</v>
      </c>
      <c r="AB113" s="3" t="s">
        <v>147</v>
      </c>
      <c r="AC113" s="3" t="s">
        <v>474</v>
      </c>
      <c r="AD113" s="23" t="s">
        <v>935</v>
      </c>
      <c r="AE113" s="16" t="s">
        <v>966</v>
      </c>
    </row>
    <row r="114" spans="1:31">
      <c r="A114" s="3" t="s">
        <v>520</v>
      </c>
      <c r="B114" s="3" t="s">
        <v>521</v>
      </c>
      <c r="C114" s="3" t="s">
        <v>316</v>
      </c>
      <c r="D114" s="3">
        <v>30572009</v>
      </c>
      <c r="E114" s="3">
        <v>2019</v>
      </c>
      <c r="F114" s="3" t="s">
        <v>843</v>
      </c>
      <c r="G114" s="3" t="s">
        <v>847</v>
      </c>
      <c r="H114" s="3" t="s">
        <v>36</v>
      </c>
      <c r="I114" s="3">
        <v>2017</v>
      </c>
      <c r="J114" s="3">
        <v>2018</v>
      </c>
      <c r="K114" s="3" t="s">
        <v>522</v>
      </c>
      <c r="L114" s="3" t="s">
        <v>663</v>
      </c>
      <c r="M114" s="3">
        <v>38</v>
      </c>
      <c r="N114" s="3" t="s">
        <v>663</v>
      </c>
      <c r="O114" s="9" t="s">
        <v>663</v>
      </c>
      <c r="P114" s="3">
        <v>38</v>
      </c>
      <c r="Q114" s="3">
        <v>4</v>
      </c>
      <c r="R114" s="10">
        <v>0.10526315789473684</v>
      </c>
      <c r="S114" s="10" t="s">
        <v>663</v>
      </c>
      <c r="T114" s="3" t="s">
        <v>523</v>
      </c>
      <c r="U114" s="10" t="s">
        <v>663</v>
      </c>
      <c r="V114" s="3">
        <v>6</v>
      </c>
      <c r="W114" s="3">
        <v>8</v>
      </c>
      <c r="X114" s="10">
        <v>0.75</v>
      </c>
      <c r="Y114" s="6" t="s">
        <v>678</v>
      </c>
      <c r="Z114" s="13" t="s">
        <v>867</v>
      </c>
      <c r="AA114" s="10" t="s">
        <v>853</v>
      </c>
      <c r="AB114" s="10" t="s">
        <v>854</v>
      </c>
      <c r="AC114" s="25" t="s">
        <v>902</v>
      </c>
      <c r="AD114" s="23" t="s">
        <v>935</v>
      </c>
      <c r="AE114" s="10" t="s">
        <v>720</v>
      </c>
    </row>
    <row r="115" spans="1:31">
      <c r="A115" s="3" t="s">
        <v>524</v>
      </c>
      <c r="B115" s="3" t="s">
        <v>525</v>
      </c>
      <c r="C115" s="3" t="s">
        <v>526</v>
      </c>
      <c r="D115" s="3">
        <v>25313618</v>
      </c>
      <c r="E115" s="3">
        <v>2014</v>
      </c>
      <c r="F115" s="3" t="s">
        <v>845</v>
      </c>
      <c r="G115" s="3" t="s">
        <v>846</v>
      </c>
      <c r="H115" s="3" t="s">
        <v>627</v>
      </c>
      <c r="I115" s="5">
        <v>41061</v>
      </c>
      <c r="J115" s="5">
        <v>41244</v>
      </c>
      <c r="K115" s="3" t="s">
        <v>663</v>
      </c>
      <c r="L115" s="3" t="s">
        <v>663</v>
      </c>
      <c r="M115" s="3">
        <v>145</v>
      </c>
      <c r="N115" s="3" t="s">
        <v>663</v>
      </c>
      <c r="O115" s="9" t="s">
        <v>663</v>
      </c>
      <c r="P115" s="3">
        <v>145</v>
      </c>
      <c r="Q115" s="3">
        <v>45</v>
      </c>
      <c r="R115" s="10">
        <v>0.31034482758620691</v>
      </c>
      <c r="S115" s="10" t="s">
        <v>663</v>
      </c>
      <c r="T115" s="2" t="s">
        <v>787</v>
      </c>
      <c r="U115" s="10" t="s">
        <v>663</v>
      </c>
      <c r="V115" s="3">
        <v>45</v>
      </c>
      <c r="W115" s="10" t="s">
        <v>663</v>
      </c>
      <c r="X115" s="10" t="s">
        <v>663</v>
      </c>
      <c r="Y115" s="6" t="s">
        <v>714</v>
      </c>
      <c r="Z115" s="13" t="s">
        <v>856</v>
      </c>
      <c r="AA115" s="10" t="s">
        <v>663</v>
      </c>
      <c r="AB115" s="10" t="s">
        <v>663</v>
      </c>
      <c r="AC115" s="10" t="s">
        <v>663</v>
      </c>
      <c r="AD115" s="10" t="s">
        <v>720</v>
      </c>
      <c r="AE115" s="10" t="s">
        <v>720</v>
      </c>
    </row>
    <row r="116" spans="1:31">
      <c r="A116" s="3" t="s">
        <v>527</v>
      </c>
      <c r="B116" s="3" t="s">
        <v>528</v>
      </c>
      <c r="C116" s="3" t="s">
        <v>227</v>
      </c>
      <c r="D116" s="3">
        <v>21393155</v>
      </c>
      <c r="E116" s="3">
        <v>2011</v>
      </c>
      <c r="F116" s="3" t="s">
        <v>842</v>
      </c>
      <c r="G116" s="3" t="s">
        <v>847</v>
      </c>
      <c r="H116" s="3" t="s">
        <v>36</v>
      </c>
      <c r="I116" s="3" t="s">
        <v>663</v>
      </c>
      <c r="J116" s="3" t="s">
        <v>663</v>
      </c>
      <c r="K116" s="3" t="s">
        <v>24</v>
      </c>
      <c r="L116" s="3" t="s">
        <v>663</v>
      </c>
      <c r="M116" s="3" t="s">
        <v>663</v>
      </c>
      <c r="N116" s="3">
        <v>2</v>
      </c>
      <c r="O116" s="10" t="s">
        <v>663</v>
      </c>
      <c r="P116" s="3" t="s">
        <v>663</v>
      </c>
      <c r="Q116" s="3" t="s">
        <v>663</v>
      </c>
      <c r="R116" s="10" t="s">
        <v>663</v>
      </c>
      <c r="S116" s="10" t="s">
        <v>663</v>
      </c>
      <c r="T116" s="3" t="s">
        <v>796</v>
      </c>
      <c r="U116" s="3" t="s">
        <v>769</v>
      </c>
      <c r="V116" s="3">
        <v>2</v>
      </c>
      <c r="W116" s="10" t="s">
        <v>663</v>
      </c>
      <c r="X116" s="10" t="s">
        <v>663</v>
      </c>
      <c r="Y116" s="6" t="s">
        <v>690</v>
      </c>
      <c r="Z116" s="13" t="s">
        <v>857</v>
      </c>
      <c r="AA116" s="10" t="s">
        <v>663</v>
      </c>
      <c r="AB116" s="10" t="s">
        <v>663</v>
      </c>
      <c r="AC116" s="3" t="s">
        <v>474</v>
      </c>
      <c r="AD116" s="28" t="s">
        <v>974</v>
      </c>
      <c r="AE116" s="10" t="s">
        <v>720</v>
      </c>
    </row>
    <row r="117" spans="1:31">
      <c r="A117" s="3" t="s">
        <v>529</v>
      </c>
      <c r="B117" s="3" t="s">
        <v>530</v>
      </c>
      <c r="C117" s="3" t="s">
        <v>531</v>
      </c>
      <c r="D117" s="3" t="s">
        <v>839</v>
      </c>
      <c r="E117" s="3">
        <v>2020</v>
      </c>
      <c r="F117" s="3" t="s">
        <v>843</v>
      </c>
      <c r="G117" s="3" t="s">
        <v>847</v>
      </c>
      <c r="H117" s="3" t="s">
        <v>36</v>
      </c>
      <c r="I117" s="5">
        <v>42005</v>
      </c>
      <c r="J117" s="5">
        <v>43435</v>
      </c>
      <c r="K117" s="3" t="s">
        <v>24</v>
      </c>
      <c r="L117" s="3" t="s">
        <v>663</v>
      </c>
      <c r="M117" s="2">
        <v>3347</v>
      </c>
      <c r="N117" s="3">
        <v>9</v>
      </c>
      <c r="O117" s="9">
        <v>2.6889752016731401E-3</v>
      </c>
      <c r="P117" s="3" t="s">
        <v>663</v>
      </c>
      <c r="Q117" s="3" t="s">
        <v>663</v>
      </c>
      <c r="R117" s="10" t="s">
        <v>663</v>
      </c>
      <c r="S117" s="10" t="s">
        <v>663</v>
      </c>
      <c r="T117" s="3" t="s">
        <v>532</v>
      </c>
      <c r="U117" s="3" t="s">
        <v>37</v>
      </c>
      <c r="V117" s="3">
        <v>9</v>
      </c>
      <c r="W117" s="3">
        <v>23</v>
      </c>
      <c r="X117" s="10">
        <v>0.39130434782608697</v>
      </c>
      <c r="Y117" s="6" t="s">
        <v>671</v>
      </c>
      <c r="Z117" s="13" t="s">
        <v>856</v>
      </c>
      <c r="AA117" s="10" t="s">
        <v>663</v>
      </c>
      <c r="AB117" s="10" t="s">
        <v>663</v>
      </c>
      <c r="AC117" s="3" t="s">
        <v>533</v>
      </c>
      <c r="AD117" s="3" t="s">
        <v>906</v>
      </c>
      <c r="AE117" s="10" t="s">
        <v>720</v>
      </c>
    </row>
    <row r="118" spans="1:31">
      <c r="A118" s="3" t="s">
        <v>534</v>
      </c>
      <c r="B118" s="3" t="s">
        <v>535</v>
      </c>
      <c r="C118" s="3" t="s">
        <v>477</v>
      </c>
      <c r="D118" s="3">
        <v>25113057</v>
      </c>
      <c r="E118" s="3">
        <v>2014</v>
      </c>
      <c r="F118" s="3" t="s">
        <v>843</v>
      </c>
      <c r="G118" s="3" t="s">
        <v>847</v>
      </c>
      <c r="H118" s="3" t="s">
        <v>23</v>
      </c>
      <c r="I118" s="5">
        <v>39814</v>
      </c>
      <c r="J118" s="5">
        <v>40513</v>
      </c>
      <c r="K118" s="3" t="s">
        <v>536</v>
      </c>
      <c r="L118" s="3" t="s">
        <v>663</v>
      </c>
      <c r="M118" s="3" t="s">
        <v>663</v>
      </c>
      <c r="N118" s="3">
        <v>12</v>
      </c>
      <c r="O118" s="10" t="s">
        <v>663</v>
      </c>
      <c r="P118" s="3" t="s">
        <v>663</v>
      </c>
      <c r="Q118" s="3" t="s">
        <v>663</v>
      </c>
      <c r="R118" s="10" t="s">
        <v>663</v>
      </c>
      <c r="S118" s="10" t="s">
        <v>663</v>
      </c>
      <c r="T118" s="2" t="s">
        <v>761</v>
      </c>
      <c r="U118" s="2" t="s">
        <v>820</v>
      </c>
      <c r="V118" s="3">
        <v>12</v>
      </c>
      <c r="W118" s="10" t="s">
        <v>663</v>
      </c>
      <c r="X118" s="10" t="s">
        <v>663</v>
      </c>
      <c r="Y118" s="6" t="s">
        <v>673</v>
      </c>
      <c r="Z118" s="13" t="s">
        <v>857</v>
      </c>
      <c r="AA118" s="10" t="s">
        <v>663</v>
      </c>
      <c r="AB118" s="10" t="s">
        <v>663</v>
      </c>
      <c r="AC118" s="3" t="s">
        <v>606</v>
      </c>
      <c r="AD118" s="3" t="s">
        <v>906</v>
      </c>
      <c r="AE118" s="10" t="s">
        <v>720</v>
      </c>
    </row>
    <row r="119" spans="1:31">
      <c r="A119" s="3" t="s">
        <v>537</v>
      </c>
      <c r="B119" s="3" t="s">
        <v>538</v>
      </c>
      <c r="C119" s="3" t="s">
        <v>539</v>
      </c>
      <c r="D119" s="3">
        <v>28699768</v>
      </c>
      <c r="E119" s="3">
        <v>2017</v>
      </c>
      <c r="F119" s="3" t="s">
        <v>843</v>
      </c>
      <c r="G119" s="3" t="s">
        <v>847</v>
      </c>
      <c r="H119" s="3" t="s">
        <v>23</v>
      </c>
      <c r="I119" s="3">
        <v>2014</v>
      </c>
      <c r="J119" s="3">
        <v>2016</v>
      </c>
      <c r="K119" s="3" t="s">
        <v>663</v>
      </c>
      <c r="L119" s="3" t="s">
        <v>663</v>
      </c>
      <c r="M119" s="3" t="s">
        <v>663</v>
      </c>
      <c r="N119" s="3">
        <v>25</v>
      </c>
      <c r="O119" s="10" t="s">
        <v>663</v>
      </c>
      <c r="P119" s="3" t="s">
        <v>663</v>
      </c>
      <c r="Q119" s="3" t="s">
        <v>663</v>
      </c>
      <c r="R119" s="10" t="s">
        <v>663</v>
      </c>
      <c r="S119" s="10" t="s">
        <v>663</v>
      </c>
      <c r="T119" s="3" t="s">
        <v>807</v>
      </c>
      <c r="U119" s="3" t="s">
        <v>821</v>
      </c>
      <c r="V119" s="3">
        <v>29</v>
      </c>
      <c r="W119" s="10" t="s">
        <v>663</v>
      </c>
      <c r="X119" s="10" t="s">
        <v>663</v>
      </c>
      <c r="Y119" s="6" t="s">
        <v>715</v>
      </c>
      <c r="Z119" s="13" t="s">
        <v>857</v>
      </c>
      <c r="AA119" s="10" t="s">
        <v>663</v>
      </c>
      <c r="AB119" s="3" t="s">
        <v>726</v>
      </c>
      <c r="AC119" s="3" t="s">
        <v>903</v>
      </c>
      <c r="AD119" s="3" t="s">
        <v>906</v>
      </c>
      <c r="AE119" s="16" t="s">
        <v>720</v>
      </c>
    </row>
    <row r="120" spans="1:31">
      <c r="A120" s="3" t="s">
        <v>540</v>
      </c>
      <c r="B120" s="3" t="s">
        <v>541</v>
      </c>
      <c r="C120" s="3" t="s">
        <v>69</v>
      </c>
      <c r="D120" s="3">
        <v>24074641</v>
      </c>
      <c r="E120" s="3">
        <v>2013</v>
      </c>
      <c r="F120" s="3" t="s">
        <v>845</v>
      </c>
      <c r="G120" s="3" t="s">
        <v>847</v>
      </c>
      <c r="H120" s="3" t="s">
        <v>52</v>
      </c>
      <c r="I120" s="8">
        <v>41170</v>
      </c>
      <c r="J120" s="8">
        <v>41227</v>
      </c>
      <c r="K120" s="3" t="s">
        <v>24</v>
      </c>
      <c r="L120" s="3">
        <v>16</v>
      </c>
      <c r="M120" s="3">
        <v>54</v>
      </c>
      <c r="N120" s="3" t="s">
        <v>663</v>
      </c>
      <c r="O120" s="9" t="s">
        <v>663</v>
      </c>
      <c r="P120" s="3">
        <v>54</v>
      </c>
      <c r="Q120" s="3">
        <v>10</v>
      </c>
      <c r="R120" s="10">
        <v>0.18518518518518517</v>
      </c>
      <c r="S120" s="10" t="s">
        <v>663</v>
      </c>
      <c r="T120" s="3" t="s">
        <v>788</v>
      </c>
      <c r="U120" s="10" t="s">
        <v>663</v>
      </c>
      <c r="V120" s="3">
        <v>10</v>
      </c>
      <c r="W120" s="10" t="s">
        <v>663</v>
      </c>
      <c r="X120" s="10" t="s">
        <v>663</v>
      </c>
      <c r="Y120" s="6" t="s">
        <v>694</v>
      </c>
      <c r="Z120" s="13" t="s">
        <v>856</v>
      </c>
      <c r="AA120" s="10" t="s">
        <v>663</v>
      </c>
      <c r="AB120" s="3" t="s">
        <v>542</v>
      </c>
      <c r="AC120" s="3" t="s">
        <v>543</v>
      </c>
      <c r="AD120" s="3" t="s">
        <v>906</v>
      </c>
      <c r="AE120" s="16" t="s">
        <v>720</v>
      </c>
    </row>
    <row r="121" spans="1:31">
      <c r="A121" s="3" t="s">
        <v>544</v>
      </c>
      <c r="B121" s="3" t="s">
        <v>545</v>
      </c>
      <c r="C121" s="3" t="s">
        <v>546</v>
      </c>
      <c r="D121" s="3">
        <v>29523910</v>
      </c>
      <c r="E121" s="3">
        <v>2018</v>
      </c>
      <c r="F121" s="3" t="s">
        <v>842</v>
      </c>
      <c r="G121" s="3" t="s">
        <v>847</v>
      </c>
      <c r="H121" s="3" t="s">
        <v>52</v>
      </c>
      <c r="I121" s="3" t="s">
        <v>547</v>
      </c>
      <c r="J121" s="3" t="s">
        <v>548</v>
      </c>
      <c r="K121" s="3" t="s">
        <v>42</v>
      </c>
      <c r="L121" s="3" t="s">
        <v>663</v>
      </c>
      <c r="M121" s="3" t="s">
        <v>663</v>
      </c>
      <c r="N121" s="3" t="s">
        <v>663</v>
      </c>
      <c r="O121" s="10" t="s">
        <v>663</v>
      </c>
      <c r="P121" s="3" t="s">
        <v>663</v>
      </c>
      <c r="Q121" s="3">
        <v>1</v>
      </c>
      <c r="R121" s="10" t="s">
        <v>663</v>
      </c>
      <c r="S121" s="10" t="s">
        <v>663</v>
      </c>
      <c r="T121" s="3" t="s">
        <v>549</v>
      </c>
      <c r="U121" s="3" t="s">
        <v>720</v>
      </c>
      <c r="V121" s="3">
        <v>1</v>
      </c>
      <c r="W121" s="10" t="s">
        <v>663</v>
      </c>
      <c r="X121" s="10" t="s">
        <v>663</v>
      </c>
      <c r="Y121" s="6" t="s">
        <v>680</v>
      </c>
      <c r="Z121" s="13" t="s">
        <v>856</v>
      </c>
      <c r="AA121" s="10" t="s">
        <v>663</v>
      </c>
      <c r="AB121" s="10" t="s">
        <v>663</v>
      </c>
      <c r="AC121" s="10" t="s">
        <v>663</v>
      </c>
      <c r="AD121" s="10" t="s">
        <v>720</v>
      </c>
      <c r="AE121" s="10" t="s">
        <v>720</v>
      </c>
    </row>
    <row r="122" spans="1:31">
      <c r="A122" s="3" t="s">
        <v>550</v>
      </c>
      <c r="B122" s="3" t="s">
        <v>551</v>
      </c>
      <c r="C122" s="3" t="s">
        <v>227</v>
      </c>
      <c r="D122" s="3">
        <v>21393135</v>
      </c>
      <c r="E122" s="3">
        <v>2011</v>
      </c>
      <c r="F122" s="3" t="s">
        <v>842</v>
      </c>
      <c r="G122" s="3" t="s">
        <v>847</v>
      </c>
      <c r="H122" s="3" t="s">
        <v>552</v>
      </c>
      <c r="I122" s="3">
        <v>2010</v>
      </c>
      <c r="J122" s="3" t="s">
        <v>663</v>
      </c>
      <c r="K122" s="3" t="s">
        <v>24</v>
      </c>
      <c r="L122" s="3" t="s">
        <v>663</v>
      </c>
      <c r="M122" s="3" t="s">
        <v>663</v>
      </c>
      <c r="N122" s="2">
        <v>1</v>
      </c>
      <c r="O122" s="9" t="s">
        <v>663</v>
      </c>
      <c r="P122" s="2">
        <v>13</v>
      </c>
      <c r="Q122" s="2">
        <v>1</v>
      </c>
      <c r="R122" s="9" t="s">
        <v>663</v>
      </c>
      <c r="S122" s="10" t="s">
        <v>663</v>
      </c>
      <c r="T122" s="2" t="s">
        <v>810</v>
      </c>
      <c r="U122" s="2" t="s">
        <v>770</v>
      </c>
      <c r="V122" s="2">
        <v>1</v>
      </c>
      <c r="W122" s="10" t="s">
        <v>663</v>
      </c>
      <c r="X122" s="10" t="s">
        <v>663</v>
      </c>
      <c r="Y122" s="6" t="s">
        <v>680</v>
      </c>
      <c r="Z122" s="13" t="s">
        <v>856</v>
      </c>
      <c r="AA122" s="10" t="s">
        <v>663</v>
      </c>
      <c r="AB122" s="10" t="s">
        <v>663</v>
      </c>
      <c r="AC122" s="3" t="s">
        <v>607</v>
      </c>
      <c r="AD122" s="23" t="s">
        <v>975</v>
      </c>
      <c r="AE122" s="10" t="s">
        <v>976</v>
      </c>
    </row>
    <row r="123" spans="1:31">
      <c r="A123" s="3" t="s">
        <v>553</v>
      </c>
      <c r="B123" s="3" t="s">
        <v>618</v>
      </c>
      <c r="C123" s="3" t="s">
        <v>619</v>
      </c>
      <c r="D123" s="3" t="s">
        <v>554</v>
      </c>
      <c r="E123" s="3">
        <v>2017</v>
      </c>
      <c r="F123" s="3" t="s">
        <v>843</v>
      </c>
      <c r="G123" s="3" t="s">
        <v>847</v>
      </c>
      <c r="H123" s="3" t="s">
        <v>723</v>
      </c>
      <c r="I123" s="3">
        <v>2013</v>
      </c>
      <c r="J123" s="3">
        <v>2015</v>
      </c>
      <c r="K123" s="3" t="s">
        <v>663</v>
      </c>
      <c r="L123" s="3" t="s">
        <v>663</v>
      </c>
      <c r="M123" s="3" t="s">
        <v>663</v>
      </c>
      <c r="N123" s="3">
        <v>2</v>
      </c>
      <c r="O123" s="10" t="s">
        <v>663</v>
      </c>
      <c r="P123" s="3" t="s">
        <v>663</v>
      </c>
      <c r="Q123" s="3" t="s">
        <v>663</v>
      </c>
      <c r="R123" s="10" t="s">
        <v>663</v>
      </c>
      <c r="S123" s="10" t="s">
        <v>663</v>
      </c>
      <c r="T123" s="3" t="s">
        <v>410</v>
      </c>
      <c r="U123" s="3" t="s">
        <v>409</v>
      </c>
      <c r="V123" s="3">
        <v>2</v>
      </c>
      <c r="W123" s="3">
        <v>9</v>
      </c>
      <c r="X123" s="10">
        <v>0.22222222222222221</v>
      </c>
      <c r="Y123" s="6" t="s">
        <v>690</v>
      </c>
      <c r="Z123" s="13" t="s">
        <v>857</v>
      </c>
      <c r="AA123" s="10" t="s">
        <v>663</v>
      </c>
      <c r="AB123" s="10" t="s">
        <v>663</v>
      </c>
      <c r="AC123" s="10" t="s">
        <v>663</v>
      </c>
      <c r="AD123" s="10" t="s">
        <v>720</v>
      </c>
      <c r="AE123" s="10" t="s">
        <v>720</v>
      </c>
    </row>
    <row r="124" spans="1:31">
      <c r="A124" s="3" t="s">
        <v>555</v>
      </c>
      <c r="B124" s="3" t="s">
        <v>556</v>
      </c>
      <c r="C124" s="3" t="s">
        <v>22</v>
      </c>
      <c r="D124" s="3">
        <v>35023933</v>
      </c>
      <c r="E124" s="3">
        <v>2022</v>
      </c>
      <c r="F124" s="3" t="s">
        <v>843</v>
      </c>
      <c r="G124" s="3" t="s">
        <v>847</v>
      </c>
      <c r="H124" s="3" t="s">
        <v>23</v>
      </c>
      <c r="I124" s="5">
        <v>42979</v>
      </c>
      <c r="J124" s="5">
        <v>43678</v>
      </c>
      <c r="K124" s="3" t="s">
        <v>663</v>
      </c>
      <c r="L124" s="3" t="s">
        <v>663</v>
      </c>
      <c r="M124" s="3" t="s">
        <v>663</v>
      </c>
      <c r="N124" s="3">
        <v>14</v>
      </c>
      <c r="O124" s="10" t="s">
        <v>663</v>
      </c>
      <c r="P124" s="3" t="s">
        <v>663</v>
      </c>
      <c r="Q124" s="3" t="s">
        <v>663</v>
      </c>
      <c r="R124" s="10" t="s">
        <v>663</v>
      </c>
      <c r="S124" s="10" t="s">
        <v>663</v>
      </c>
      <c r="T124" s="3" t="s">
        <v>762</v>
      </c>
      <c r="U124" s="10" t="s">
        <v>663</v>
      </c>
      <c r="V124" s="3">
        <v>14</v>
      </c>
      <c r="W124" s="10" t="s">
        <v>663</v>
      </c>
      <c r="X124" s="10" t="s">
        <v>663</v>
      </c>
      <c r="Y124" s="6" t="s">
        <v>670</v>
      </c>
      <c r="Z124" s="13" t="s">
        <v>857</v>
      </c>
      <c r="AA124" s="10" t="s">
        <v>663</v>
      </c>
      <c r="AB124" s="3" t="s">
        <v>557</v>
      </c>
      <c r="AC124" s="3" t="s">
        <v>558</v>
      </c>
      <c r="AD124" s="3" t="s">
        <v>906</v>
      </c>
      <c r="AE124" s="16" t="s">
        <v>720</v>
      </c>
    </row>
    <row r="125" spans="1:31">
      <c r="A125" s="3" t="s">
        <v>559</v>
      </c>
      <c r="B125" s="3" t="s">
        <v>560</v>
      </c>
      <c r="C125" s="3" t="s">
        <v>561</v>
      </c>
      <c r="D125" s="3">
        <v>34976919</v>
      </c>
      <c r="E125" s="3">
        <v>2021</v>
      </c>
      <c r="F125" s="3" t="s">
        <v>843</v>
      </c>
      <c r="G125" s="3" t="s">
        <v>847</v>
      </c>
      <c r="H125" s="3" t="s">
        <v>23</v>
      </c>
      <c r="I125" s="8">
        <v>43413</v>
      </c>
      <c r="J125" s="8">
        <v>43782</v>
      </c>
      <c r="K125" s="3" t="s">
        <v>24</v>
      </c>
      <c r="L125" s="3" t="s">
        <v>663</v>
      </c>
      <c r="M125" s="3" t="s">
        <v>663</v>
      </c>
      <c r="N125" s="3">
        <v>3</v>
      </c>
      <c r="O125" s="10" t="s">
        <v>663</v>
      </c>
      <c r="P125" s="3" t="s">
        <v>663</v>
      </c>
      <c r="Q125" s="3">
        <v>3</v>
      </c>
      <c r="R125" s="10" t="s">
        <v>663</v>
      </c>
      <c r="S125" s="10" t="s">
        <v>663</v>
      </c>
      <c r="T125" s="3" t="s">
        <v>808</v>
      </c>
      <c r="U125" s="3" t="s">
        <v>608</v>
      </c>
      <c r="V125" s="3">
        <v>7</v>
      </c>
      <c r="W125" s="10" t="s">
        <v>663</v>
      </c>
      <c r="X125" s="10" t="s">
        <v>663</v>
      </c>
      <c r="Y125" s="6" t="s">
        <v>702</v>
      </c>
      <c r="Z125" s="13" t="s">
        <v>866</v>
      </c>
      <c r="AA125" s="3" t="s">
        <v>876</v>
      </c>
      <c r="AB125" s="3" t="s">
        <v>562</v>
      </c>
      <c r="AC125" s="3" t="s">
        <v>563</v>
      </c>
      <c r="AD125" s="3" t="s">
        <v>906</v>
      </c>
      <c r="AE125" s="24" t="s">
        <v>977</v>
      </c>
    </row>
    <row r="126" spans="1:31">
      <c r="A126" s="3" t="s">
        <v>564</v>
      </c>
      <c r="B126" s="3" t="s">
        <v>565</v>
      </c>
      <c r="C126" s="3" t="s">
        <v>566</v>
      </c>
      <c r="D126" s="3" t="s">
        <v>567</v>
      </c>
      <c r="E126" s="3">
        <v>2018</v>
      </c>
      <c r="F126" s="3" t="s">
        <v>842</v>
      </c>
      <c r="G126" s="3" t="s">
        <v>847</v>
      </c>
      <c r="H126" s="3" t="s">
        <v>52</v>
      </c>
      <c r="I126" s="5">
        <v>42948</v>
      </c>
      <c r="J126" s="5">
        <v>43009</v>
      </c>
      <c r="K126" s="3" t="s">
        <v>24</v>
      </c>
      <c r="L126" s="3" t="s">
        <v>663</v>
      </c>
      <c r="M126" s="3" t="s">
        <v>663</v>
      </c>
      <c r="N126" s="3">
        <v>1</v>
      </c>
      <c r="O126" s="10" t="s">
        <v>663</v>
      </c>
      <c r="P126" s="3" t="s">
        <v>663</v>
      </c>
      <c r="Q126" s="3" t="s">
        <v>663</v>
      </c>
      <c r="R126" s="10" t="s">
        <v>663</v>
      </c>
      <c r="S126" s="10" t="s">
        <v>663</v>
      </c>
      <c r="T126" s="3" t="s">
        <v>86</v>
      </c>
      <c r="U126" s="3" t="s">
        <v>811</v>
      </c>
      <c r="V126" s="3">
        <v>1</v>
      </c>
      <c r="W126" s="10" t="s">
        <v>663</v>
      </c>
      <c r="X126" s="10" t="s">
        <v>663</v>
      </c>
      <c r="Y126" s="6" t="s">
        <v>680</v>
      </c>
      <c r="Z126" s="13" t="s">
        <v>858</v>
      </c>
      <c r="AA126" s="10" t="s">
        <v>663</v>
      </c>
      <c r="AB126" s="10" t="s">
        <v>663</v>
      </c>
      <c r="AC126" s="3" t="s">
        <v>609</v>
      </c>
      <c r="AD126" s="3" t="s">
        <v>906</v>
      </c>
      <c r="AE126" s="10" t="s">
        <v>720</v>
      </c>
    </row>
    <row r="127" spans="1:31" s="16" customFormat="1">
      <c r="A127" s="17" t="s">
        <v>877</v>
      </c>
      <c r="B127" s="17" t="s">
        <v>878</v>
      </c>
      <c r="C127" s="17" t="s">
        <v>883</v>
      </c>
      <c r="D127" s="17">
        <v>29369564</v>
      </c>
      <c r="E127" s="17">
        <v>2016</v>
      </c>
      <c r="F127" s="18" t="s">
        <v>842</v>
      </c>
      <c r="G127" s="18" t="s">
        <v>847</v>
      </c>
      <c r="H127" s="18" t="s">
        <v>888</v>
      </c>
      <c r="I127" s="19" t="s">
        <v>720</v>
      </c>
      <c r="J127" s="19" t="s">
        <v>720</v>
      </c>
      <c r="K127" s="18" t="s">
        <v>42</v>
      </c>
      <c r="L127" s="18" t="s">
        <v>720</v>
      </c>
      <c r="M127" s="18" t="s">
        <v>720</v>
      </c>
      <c r="N127" s="18">
        <v>1</v>
      </c>
      <c r="O127" s="20" t="s">
        <v>720</v>
      </c>
      <c r="P127" s="20" t="s">
        <v>663</v>
      </c>
      <c r="Q127" s="20" t="s">
        <v>663</v>
      </c>
      <c r="R127" s="20" t="s">
        <v>663</v>
      </c>
      <c r="S127" s="20" t="s">
        <v>663</v>
      </c>
      <c r="T127" s="18" t="s">
        <v>889</v>
      </c>
      <c r="U127" s="18" t="s">
        <v>720</v>
      </c>
      <c r="V127" s="18">
        <v>1</v>
      </c>
      <c r="W127" s="20" t="s">
        <v>720</v>
      </c>
      <c r="X127" s="20" t="s">
        <v>720</v>
      </c>
      <c r="Y127" s="21" t="s">
        <v>680</v>
      </c>
      <c r="Z127" s="22" t="s">
        <v>900</v>
      </c>
      <c r="AA127" s="20" t="s">
        <v>720</v>
      </c>
      <c r="AB127" s="20" t="s">
        <v>890</v>
      </c>
      <c r="AC127" s="18" t="s">
        <v>607</v>
      </c>
      <c r="AD127" s="29" t="s">
        <v>978</v>
      </c>
      <c r="AE127" s="20" t="s">
        <v>720</v>
      </c>
    </row>
    <row r="128" spans="1:31" s="16" customFormat="1">
      <c r="A128" s="17" t="s">
        <v>879</v>
      </c>
      <c r="B128" s="17" t="s">
        <v>880</v>
      </c>
      <c r="C128" s="17" t="s">
        <v>884</v>
      </c>
      <c r="D128" s="17">
        <v>25344173</v>
      </c>
      <c r="E128" s="17">
        <v>2014</v>
      </c>
      <c r="F128" s="18" t="s">
        <v>886</v>
      </c>
      <c r="G128" s="18" t="s">
        <v>847</v>
      </c>
      <c r="H128" s="18" t="s">
        <v>649</v>
      </c>
      <c r="I128" s="19">
        <v>41122</v>
      </c>
      <c r="J128" s="19">
        <v>41365</v>
      </c>
      <c r="K128" s="18" t="s">
        <v>42</v>
      </c>
      <c r="L128" s="18" t="s">
        <v>720</v>
      </c>
      <c r="M128" s="18">
        <v>474</v>
      </c>
      <c r="N128" s="18">
        <v>1</v>
      </c>
      <c r="O128" s="20">
        <f>N128/M128</f>
        <v>2.1097046413502108E-3</v>
      </c>
      <c r="P128" s="18">
        <v>474</v>
      </c>
      <c r="Q128" s="18">
        <v>9</v>
      </c>
      <c r="R128" s="20">
        <f>Q128/P128</f>
        <v>1.8987341772151899E-2</v>
      </c>
      <c r="S128" s="20">
        <v>0</v>
      </c>
      <c r="T128" s="18" t="s">
        <v>895</v>
      </c>
      <c r="U128" s="18" t="s">
        <v>896</v>
      </c>
      <c r="V128" s="18">
        <v>10</v>
      </c>
      <c r="W128" s="20" t="s">
        <v>720</v>
      </c>
      <c r="X128" s="20" t="s">
        <v>720</v>
      </c>
      <c r="Y128" s="21" t="s">
        <v>897</v>
      </c>
      <c r="Z128" s="22" t="s">
        <v>891</v>
      </c>
      <c r="AA128" s="20" t="s">
        <v>720</v>
      </c>
      <c r="AB128" s="20" t="s">
        <v>720</v>
      </c>
      <c r="AC128" s="18" t="s">
        <v>898</v>
      </c>
      <c r="AD128" s="18" t="s">
        <v>906</v>
      </c>
      <c r="AE128" s="20" t="s">
        <v>720</v>
      </c>
    </row>
    <row r="129" spans="1:31" s="16" customFormat="1">
      <c r="A129" s="17" t="s">
        <v>881</v>
      </c>
      <c r="B129" s="17" t="s">
        <v>882</v>
      </c>
      <c r="C129" s="17" t="s">
        <v>885</v>
      </c>
      <c r="D129" s="22" t="s">
        <v>899</v>
      </c>
      <c r="E129" s="17">
        <v>2021</v>
      </c>
      <c r="F129" s="18" t="s">
        <v>887</v>
      </c>
      <c r="G129" s="18" t="s">
        <v>847</v>
      </c>
      <c r="H129" s="18" t="s">
        <v>169</v>
      </c>
      <c r="I129" s="19">
        <v>43497</v>
      </c>
      <c r="J129" s="19">
        <v>41000</v>
      </c>
      <c r="K129" s="18" t="s">
        <v>42</v>
      </c>
      <c r="L129" s="18" t="s">
        <v>720</v>
      </c>
      <c r="M129" s="18">
        <v>57</v>
      </c>
      <c r="N129" s="18">
        <v>0</v>
      </c>
      <c r="O129" s="20">
        <v>0</v>
      </c>
      <c r="P129" s="18">
        <v>57</v>
      </c>
      <c r="Q129" s="18">
        <v>13</v>
      </c>
      <c r="R129" s="20">
        <f>Q129/P129</f>
        <v>0.22807017543859648</v>
      </c>
      <c r="S129" s="20" t="s">
        <v>663</v>
      </c>
      <c r="T129" s="18" t="s">
        <v>892</v>
      </c>
      <c r="U129" s="18" t="s">
        <v>720</v>
      </c>
      <c r="V129" s="18">
        <v>13</v>
      </c>
      <c r="W129" s="20" t="s">
        <v>720</v>
      </c>
      <c r="X129" s="20" t="s">
        <v>720</v>
      </c>
      <c r="Y129" s="21" t="s">
        <v>893</v>
      </c>
      <c r="Z129" s="22" t="s">
        <v>891</v>
      </c>
      <c r="AA129" s="20" t="s">
        <v>720</v>
      </c>
      <c r="AB129" s="20" t="s">
        <v>720</v>
      </c>
      <c r="AC129" s="18" t="s">
        <v>894</v>
      </c>
      <c r="AD129" s="18" t="s">
        <v>906</v>
      </c>
      <c r="AE129" s="20" t="s">
        <v>720</v>
      </c>
    </row>
    <row r="131" spans="1:31">
      <c r="A131" s="3" t="s">
        <v>661</v>
      </c>
    </row>
    <row r="132" spans="1:31">
      <c r="A132" s="3" t="s">
        <v>662</v>
      </c>
    </row>
    <row r="133" spans="1:31">
      <c r="A133" s="3" t="s">
        <v>826</v>
      </c>
    </row>
    <row r="134" spans="1:31">
      <c r="A134" s="3" t="s">
        <v>828</v>
      </c>
    </row>
    <row r="135" spans="1:31">
      <c r="A135" s="3" t="s">
        <v>827</v>
      </c>
    </row>
    <row r="136" spans="1:31">
      <c r="A136" s="3" t="s">
        <v>829</v>
      </c>
    </row>
    <row r="137" spans="1:31">
      <c r="A137" s="3" t="s">
        <v>830</v>
      </c>
    </row>
    <row r="138" spans="1:31">
      <c r="A138" s="3" t="s">
        <v>831</v>
      </c>
    </row>
  </sheetData>
  <autoFilter ref="A1:AC129" xr:uid="{117A54D7-2D3D-4E46-86B0-B146C53B94E4}"/>
  <phoneticPr fontId="2" type="noConversion"/>
  <conditionalFormatting sqref="D113 E115">
    <cfRule type="duplicateValues" dxfId="19" priority="46"/>
  </conditionalFormatting>
  <conditionalFormatting sqref="A113:A115 D100:D112 A15:A105 A1:A13 D1">
    <cfRule type="duplicateValues" dxfId="18" priority="45"/>
  </conditionalFormatting>
  <conditionalFormatting sqref="A113:A115 D106:D112 A1:A105">
    <cfRule type="duplicateValues" dxfId="17" priority="44"/>
  </conditionalFormatting>
  <conditionalFormatting sqref="A14">
    <cfRule type="duplicateValues" dxfId="16" priority="41"/>
  </conditionalFormatting>
  <conditionalFormatting sqref="A14">
    <cfRule type="duplicateValues" dxfId="15" priority="42"/>
  </conditionalFormatting>
  <conditionalFormatting sqref="A14">
    <cfRule type="duplicateValues" dxfId="14" priority="43"/>
  </conditionalFormatting>
  <conditionalFormatting sqref="D100:D105 D1">
    <cfRule type="duplicateValues" dxfId="13" priority="47"/>
  </conditionalFormatting>
  <conditionalFormatting sqref="D1:D115">
    <cfRule type="duplicateValues" dxfId="12" priority="48"/>
  </conditionalFormatting>
  <conditionalFormatting sqref="D116:D117">
    <cfRule type="duplicateValues" dxfId="11" priority="50"/>
  </conditionalFormatting>
  <conditionalFormatting sqref="A15:A77 A2:A13">
    <cfRule type="duplicateValues" dxfId="10" priority="51"/>
  </conditionalFormatting>
  <conditionalFormatting sqref="A15:A77">
    <cfRule type="duplicateValues" dxfId="9" priority="52"/>
  </conditionalFormatting>
  <conditionalFormatting sqref="D1:D112">
    <cfRule type="duplicateValues" dxfId="8" priority="53"/>
  </conditionalFormatting>
  <conditionalFormatting sqref="D1:D115 A1:A126 A131:A138">
    <cfRule type="duplicateValues" dxfId="7" priority="54"/>
  </conditionalFormatting>
  <conditionalFormatting sqref="A127:A129">
    <cfRule type="duplicateValues" dxfId="6" priority="5"/>
  </conditionalFormatting>
  <conditionalFormatting sqref="A127:A129">
    <cfRule type="duplicateValues" dxfId="5" priority="6"/>
  </conditionalFormatting>
  <conditionalFormatting sqref="A127:A129">
    <cfRule type="duplicateValues" dxfId="4" priority="7"/>
  </conditionalFormatting>
  <conditionalFormatting sqref="D127:D128">
    <cfRule type="duplicateValues" dxfId="3" priority="1"/>
  </conditionalFormatting>
  <conditionalFormatting sqref="D127:D128">
    <cfRule type="duplicateValues" dxfId="2" priority="2"/>
  </conditionalFormatting>
  <conditionalFormatting sqref="D127:D128">
    <cfRule type="duplicateValues" dxfId="1" priority="3"/>
  </conditionalFormatting>
  <conditionalFormatting sqref="D127:D128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 Ya</cp:lastModifiedBy>
  <dcterms:created xsi:type="dcterms:W3CDTF">2022-07-04T00:17:47Z</dcterms:created>
  <dcterms:modified xsi:type="dcterms:W3CDTF">2022-10-28T01:10:35Z</dcterms:modified>
</cp:coreProperties>
</file>